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715" windowHeight="18048" tabRatio="601"/>
  </bookViews>
  <sheets>
    <sheet name="2yuanG" sheetId="6" r:id="rId1"/>
  </sheets>
  <definedNames>
    <definedName name="_xlnm._FilterDatabase" localSheetId="0" hidden="1">'2yuanG'!$A$1:$AM$1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5" uniqueCount="146">
  <si>
    <t>Sex</t>
  </si>
  <si>
    <t>Age</t>
  </si>
  <si>
    <t>ID</t>
  </si>
  <si>
    <t>Group</t>
  </si>
  <si>
    <r>
      <t>BSA(m</t>
    </r>
    <r>
      <rPr>
        <vertAlign val="super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)</t>
    </r>
  </si>
  <si>
    <t>Height(cm)</t>
  </si>
  <si>
    <t>Weight(Kg)</t>
  </si>
  <si>
    <t>IVSB(mm)</t>
  </si>
  <si>
    <t>IVSd(mm)</t>
  </si>
  <si>
    <t>IVS-AO Angle(°)</t>
  </si>
  <si>
    <t>LVIDd(cm)</t>
  </si>
  <si>
    <t>LVIDdmm</t>
  </si>
  <si>
    <t>LVIDDI</t>
  </si>
  <si>
    <t>MVCP_Sd（mm）</t>
  </si>
  <si>
    <t>SBP(mmHg)</t>
  </si>
  <si>
    <t>DBP(mmHg)</t>
  </si>
  <si>
    <t>GLU(mmol/L)</t>
  </si>
  <si>
    <t>Urea(mmol/L)</t>
  </si>
  <si>
    <t>Smoke</t>
  </si>
  <si>
    <t>LAD(cm)</t>
  </si>
  <si>
    <t>LADmm</t>
  </si>
  <si>
    <r>
      <t>LADI(cm/m</t>
    </r>
    <r>
      <rPr>
        <vertAlign val="super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)</t>
    </r>
  </si>
  <si>
    <t>RA(mm)</t>
  </si>
  <si>
    <t>AO(mm)</t>
  </si>
  <si>
    <t>MV_E(cm/s)</t>
  </si>
  <si>
    <t>MV_A(cm/s)</t>
  </si>
  <si>
    <t>AV(cm/s)</t>
  </si>
  <si>
    <t>TR(cm/s)</t>
  </si>
  <si>
    <t>PA(mm)</t>
  </si>
  <si>
    <t>PV(cm/s)</t>
  </si>
  <si>
    <t>LVIDs(mm)</t>
  </si>
  <si>
    <r>
      <t>LVIDsI(mm/m</t>
    </r>
    <r>
      <rPr>
        <vertAlign val="super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)</t>
    </r>
  </si>
  <si>
    <t>LVPWd(mm)</t>
  </si>
  <si>
    <t>EDV(ml)</t>
  </si>
  <si>
    <t>ESV(ml)</t>
  </si>
  <si>
    <t>EF(%)</t>
  </si>
  <si>
    <t>LVM(g)</t>
  </si>
  <si>
    <r>
      <t>LVMI(g/m</t>
    </r>
    <r>
      <rPr>
        <vertAlign val="super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)</t>
    </r>
  </si>
  <si>
    <t>TVI e(cm/s)</t>
  </si>
  <si>
    <t>Male</t>
  </si>
  <si>
    <t>sample1</t>
  </si>
  <si>
    <t>BSH</t>
  </si>
  <si>
    <t>Yes</t>
  </si>
  <si>
    <t>sample2</t>
  </si>
  <si>
    <t>Non-BSH</t>
  </si>
  <si>
    <t>Female</t>
  </si>
  <si>
    <t>sample3</t>
  </si>
  <si>
    <t xml:space="preserve">No </t>
  </si>
  <si>
    <t>NA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28</t>
  </si>
  <si>
    <t>sample29</t>
  </si>
  <si>
    <t>sample30</t>
  </si>
  <si>
    <t>sample31</t>
  </si>
  <si>
    <t>sample32</t>
  </si>
  <si>
    <t>sample33</t>
  </si>
  <si>
    <t>sample34</t>
  </si>
  <si>
    <t>sample35</t>
  </si>
  <si>
    <t>sample36</t>
  </si>
  <si>
    <t>sample37</t>
  </si>
  <si>
    <t>sample38</t>
  </si>
  <si>
    <t>sample39</t>
  </si>
  <si>
    <t>sample40</t>
  </si>
  <si>
    <t>sample41</t>
  </si>
  <si>
    <t>sample42</t>
  </si>
  <si>
    <t>sample43</t>
  </si>
  <si>
    <t>sample44</t>
  </si>
  <si>
    <t>sample45</t>
  </si>
  <si>
    <t>sample46</t>
  </si>
  <si>
    <t>sample47</t>
  </si>
  <si>
    <t>sample48</t>
  </si>
  <si>
    <t>sample49</t>
  </si>
  <si>
    <t>sample50</t>
  </si>
  <si>
    <t>sample51</t>
  </si>
  <si>
    <t>sample52</t>
  </si>
  <si>
    <t>sample53</t>
  </si>
  <si>
    <t>sample54</t>
  </si>
  <si>
    <t>sample55</t>
  </si>
  <si>
    <t>sample56</t>
  </si>
  <si>
    <t>sample57</t>
  </si>
  <si>
    <t>sample58</t>
  </si>
  <si>
    <t>sample59</t>
  </si>
  <si>
    <t>sample60</t>
  </si>
  <si>
    <t>sample61</t>
  </si>
  <si>
    <t>sample62</t>
  </si>
  <si>
    <t>sample63</t>
  </si>
  <si>
    <t>sample64</t>
  </si>
  <si>
    <t>sample65</t>
  </si>
  <si>
    <t>sample66</t>
  </si>
  <si>
    <t>sample67</t>
  </si>
  <si>
    <t>sample68</t>
  </si>
  <si>
    <t>sample69</t>
  </si>
  <si>
    <t>sample70</t>
  </si>
  <si>
    <t>sample71</t>
  </si>
  <si>
    <t>sample72</t>
  </si>
  <si>
    <t>sample73</t>
  </si>
  <si>
    <t>sample74</t>
  </si>
  <si>
    <t>sample75</t>
  </si>
  <si>
    <t>sample76</t>
  </si>
  <si>
    <t>sample77</t>
  </si>
  <si>
    <t>sample78</t>
  </si>
  <si>
    <t>sample79</t>
  </si>
  <si>
    <t>sample80</t>
  </si>
  <si>
    <t>sample81</t>
  </si>
  <si>
    <t>sample82</t>
  </si>
  <si>
    <t>sample83</t>
  </si>
  <si>
    <t>sample84</t>
  </si>
  <si>
    <t>sample85</t>
  </si>
  <si>
    <t>sample86</t>
  </si>
  <si>
    <t>sample87</t>
  </si>
  <si>
    <t>sample88</t>
  </si>
  <si>
    <t>sample89</t>
  </si>
  <si>
    <t>sample90</t>
  </si>
  <si>
    <t>sample91</t>
  </si>
  <si>
    <t>sample92</t>
  </si>
  <si>
    <t>sample93</t>
  </si>
  <si>
    <t>sample94</t>
  </si>
  <si>
    <t>sample95</t>
  </si>
  <si>
    <t>sample96</t>
  </si>
  <si>
    <t>sample97</t>
  </si>
  <si>
    <t>sample98</t>
  </si>
  <si>
    <t>sample99</t>
  </si>
  <si>
    <t>sample1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176" fontId="0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0" fillId="0" borderId="0" xfId="0" applyFont="1">
      <alignment vertical="center"/>
    </xf>
    <xf numFmtId="177" fontId="0" fillId="0" borderId="0" xfId="0" applyNumberFormat="1">
      <alignment vertical="center"/>
    </xf>
    <xf numFmtId="177" fontId="1" fillId="0" borderId="0" xfId="0" applyNumberFormat="1" applyFont="1">
      <alignment vertical="center"/>
    </xf>
    <xf numFmtId="176" fontId="0" fillId="0" borderId="0" xfId="0" applyNumberFormat="1" applyFont="1" applyProtection="1">
      <alignment vertical="center"/>
      <protection locked="0"/>
    </xf>
    <xf numFmtId="176" fontId="0" fillId="0" borderId="0" xfId="0" applyNumberFormat="1" applyProtection="1">
      <alignment vertical="center"/>
      <protection locked="0"/>
    </xf>
    <xf numFmtId="176" fontId="1" fillId="0" borderId="0" xfId="0" applyNumberFormat="1" applyFont="1" applyProtection="1">
      <alignment vertical="center"/>
      <protection locked="0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178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AM101"/>
  <sheetViews>
    <sheetView tabSelected="1" workbookViewId="0">
      <pane xSplit="3" ySplit="1" topLeftCell="G2" activePane="bottomRight" state="frozen"/>
      <selection/>
      <selection pane="topRight"/>
      <selection pane="bottomLeft"/>
      <selection pane="bottomRight" activeCell="N62" sqref="N62"/>
    </sheetView>
  </sheetViews>
  <sheetFormatPr defaultColWidth="9" defaultRowHeight="14.4"/>
  <cols>
    <col min="1" max="1" width="7.66666666666667" style="1" customWidth="1"/>
    <col min="4" max="4" width="11" style="1" customWidth="1"/>
    <col min="6" max="7" width="11.8888888888889" customWidth="1"/>
    <col min="10" max="10" width="18.6666666666667" customWidth="1"/>
    <col min="11" max="11" width="10.7777777777778" customWidth="1"/>
    <col min="13" max="13" width="7.66666666666667" customWidth="1"/>
    <col min="14" max="14" width="15.2222222222222" customWidth="1"/>
    <col min="15" max="16" width="10.7777777777778" customWidth="1"/>
    <col min="17" max="17" width="13" customWidth="1"/>
    <col min="19" max="19" width="9.66666666666667" style="1" customWidth="1"/>
    <col min="22" max="22" width="12.2222222222222" customWidth="1"/>
    <col min="25" max="26" width="11.8888888888889" customWidth="1"/>
    <col min="29" max="29" width="7.66666666666667" customWidth="1"/>
    <col min="30" max="30" width="9.66666666666667" customWidth="1"/>
    <col min="31" max="31" width="10.7777777777778" customWidth="1"/>
    <col min="32" max="32" width="14.5555555555556" customWidth="1"/>
    <col min="33" max="33" width="10.7777777777778" customWidth="1"/>
    <col min="37" max="37" width="12.8888888888889"/>
    <col min="38" max="38" width="11.8888888888889" customWidth="1"/>
    <col min="39" max="39" width="13" customWidth="1"/>
  </cols>
  <sheetData>
    <row r="1" ht="15.6" spans="1:39">
      <c r="A1" s="1" t="s">
        <v>0</v>
      </c>
      <c r="B1" t="s">
        <v>1</v>
      </c>
      <c r="C1" t="s">
        <v>2</v>
      </c>
      <c r="D1" s="1" t="s">
        <v>3</v>
      </c>
      <c r="E1" s="2" t="s">
        <v>4</v>
      </c>
      <c r="F1" t="s">
        <v>5</v>
      </c>
      <c r="G1" t="s">
        <v>6</v>
      </c>
      <c r="H1" t="s">
        <v>7</v>
      </c>
      <c r="I1" t="s">
        <v>8</v>
      </c>
      <c r="J1" s="4" t="s">
        <v>9</v>
      </c>
      <c r="K1" t="s">
        <v>10</v>
      </c>
      <c r="L1" s="4" t="s">
        <v>11</v>
      </c>
      <c r="M1" s="3" t="s">
        <v>12</v>
      </c>
      <c r="N1" t="s">
        <v>13</v>
      </c>
      <c r="O1" s="5" t="s">
        <v>14</v>
      </c>
      <c r="P1" s="5" t="s">
        <v>15</v>
      </c>
      <c r="Q1" s="7" t="s">
        <v>16</v>
      </c>
      <c r="R1" t="s">
        <v>17</v>
      </c>
      <c r="S1" s="1" t="s">
        <v>18</v>
      </c>
      <c r="T1" t="s">
        <v>19</v>
      </c>
      <c r="U1" s="4" t="s">
        <v>20</v>
      </c>
      <c r="V1" s="2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s="4" t="s">
        <v>30</v>
      </c>
      <c r="AF1" s="2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s="2" t="s">
        <v>37</v>
      </c>
      <c r="AM1" t="s">
        <v>38</v>
      </c>
    </row>
    <row r="2" spans="1:38">
      <c r="A2" s="1" t="s">
        <v>39</v>
      </c>
      <c r="B2">
        <v>74</v>
      </c>
      <c r="C2" t="s">
        <v>40</v>
      </c>
      <c r="D2" s="1" t="s">
        <v>41</v>
      </c>
      <c r="E2" s="3">
        <f t="shared" ref="E2:E65" si="0">0.007184*F2^0.725*G2^0.425</f>
        <v>2.01370040851401</v>
      </c>
      <c r="F2">
        <v>170</v>
      </c>
      <c r="G2">
        <v>90</v>
      </c>
      <c r="H2">
        <v>18</v>
      </c>
      <c r="I2">
        <v>12</v>
      </c>
      <c r="J2">
        <v>106.7</v>
      </c>
      <c r="K2">
        <f t="shared" ref="K2:K65" si="1">L2/10</f>
        <v>5.49</v>
      </c>
      <c r="L2">
        <v>54.9</v>
      </c>
      <c r="M2" s="3">
        <f>K2/E2</f>
        <v>2.72632412288742</v>
      </c>
      <c r="N2">
        <v>29</v>
      </c>
      <c r="O2" s="5">
        <v>149</v>
      </c>
      <c r="P2" s="5">
        <v>93</v>
      </c>
      <c r="Q2" s="8">
        <v>5.03</v>
      </c>
      <c r="R2">
        <v>5.07</v>
      </c>
      <c r="S2" s="1" t="s">
        <v>42</v>
      </c>
      <c r="T2">
        <f>U2/10</f>
        <v>5.1</v>
      </c>
      <c r="U2">
        <v>51</v>
      </c>
      <c r="V2" s="3">
        <f>T2/E2</f>
        <v>2.53265082454023</v>
      </c>
      <c r="W2">
        <v>39</v>
      </c>
      <c r="X2">
        <v>40</v>
      </c>
      <c r="Y2">
        <v>81</v>
      </c>
      <c r="Z2">
        <v>118</v>
      </c>
      <c r="AA2">
        <v>123</v>
      </c>
      <c r="AB2">
        <v>240</v>
      </c>
      <c r="AC2">
        <v>25</v>
      </c>
      <c r="AD2">
        <v>120</v>
      </c>
      <c r="AE2">
        <v>30.73</v>
      </c>
      <c r="AF2" s="3">
        <f t="shared" ref="AF2:AF65" si="2">AE2/E2</f>
        <v>15.2604627133571</v>
      </c>
      <c r="AG2">
        <v>13</v>
      </c>
      <c r="AH2">
        <v>147</v>
      </c>
      <c r="AI2">
        <v>37</v>
      </c>
      <c r="AJ2">
        <v>74.8</v>
      </c>
      <c r="AK2">
        <v>318.83</v>
      </c>
      <c r="AL2" s="3">
        <f t="shared" ref="AL2:AL65" si="3">AK2/E2</f>
        <v>158.330404389835</v>
      </c>
    </row>
    <row r="3" spans="1:39">
      <c r="A3" s="1" t="s">
        <v>39</v>
      </c>
      <c r="B3">
        <v>70</v>
      </c>
      <c r="C3" t="s">
        <v>43</v>
      </c>
      <c r="D3" s="1" t="s">
        <v>44</v>
      </c>
      <c r="E3" s="3">
        <f t="shared" si="0"/>
        <v>1.7165799273489</v>
      </c>
      <c r="F3">
        <v>173</v>
      </c>
      <c r="G3">
        <v>60</v>
      </c>
      <c r="H3">
        <v>11</v>
      </c>
      <c r="I3">
        <v>9</v>
      </c>
      <c r="J3">
        <v>112.2</v>
      </c>
      <c r="K3">
        <f t="shared" si="1"/>
        <v>4.7</v>
      </c>
      <c r="L3">
        <v>47</v>
      </c>
      <c r="M3" s="3">
        <f t="shared" ref="M3:M66" si="4">K3/E3</f>
        <v>2.73800242279351</v>
      </c>
      <c r="N3">
        <v>31</v>
      </c>
      <c r="O3" s="5">
        <v>145</v>
      </c>
      <c r="P3" s="5">
        <v>92</v>
      </c>
      <c r="Q3" s="8">
        <v>4.6</v>
      </c>
      <c r="R3">
        <v>5.7</v>
      </c>
      <c r="S3" s="1" t="s">
        <v>42</v>
      </c>
      <c r="T3">
        <f t="shared" ref="T3:T66" si="5">U3/10</f>
        <v>4</v>
      </c>
      <c r="U3">
        <v>40</v>
      </c>
      <c r="V3" s="3">
        <f t="shared" ref="V3:V66" si="6">T3/E3</f>
        <v>2.33021482790937</v>
      </c>
      <c r="W3">
        <v>35</v>
      </c>
      <c r="X3">
        <v>32</v>
      </c>
      <c r="Y3">
        <v>79</v>
      </c>
      <c r="Z3">
        <v>89</v>
      </c>
      <c r="AA3">
        <v>144</v>
      </c>
      <c r="AB3">
        <v>160</v>
      </c>
      <c r="AC3">
        <v>26</v>
      </c>
      <c r="AD3">
        <v>113</v>
      </c>
      <c r="AE3">
        <v>31.38</v>
      </c>
      <c r="AF3" s="3">
        <f t="shared" si="2"/>
        <v>18.280535324949</v>
      </c>
      <c r="AG3">
        <v>12</v>
      </c>
      <c r="AH3">
        <v>158</v>
      </c>
      <c r="AI3">
        <v>39</v>
      </c>
      <c r="AJ3">
        <v>75.3</v>
      </c>
      <c r="AK3">
        <v>254.03</v>
      </c>
      <c r="AL3" s="3">
        <f t="shared" si="3"/>
        <v>147.986118183454</v>
      </c>
      <c r="AM3">
        <v>6</v>
      </c>
    </row>
    <row r="4" hidden="1" spans="1:39">
      <c r="A4" s="1" t="s">
        <v>45</v>
      </c>
      <c r="B4" s="1">
        <v>67</v>
      </c>
      <c r="C4" t="s">
        <v>46</v>
      </c>
      <c r="D4" s="1" t="s">
        <v>44</v>
      </c>
      <c r="E4" s="3">
        <f t="shared" si="0"/>
        <v>1.54214938494287</v>
      </c>
      <c r="F4" s="1">
        <v>153</v>
      </c>
      <c r="G4" s="1">
        <v>57.5</v>
      </c>
      <c r="H4" s="1">
        <v>13</v>
      </c>
      <c r="I4" s="1">
        <v>11</v>
      </c>
      <c r="J4" s="1">
        <v>121.7</v>
      </c>
      <c r="K4">
        <f t="shared" si="1"/>
        <v>4</v>
      </c>
      <c r="L4" s="1">
        <v>40</v>
      </c>
      <c r="M4" s="3">
        <f t="shared" si="4"/>
        <v>2.59378244355244</v>
      </c>
      <c r="N4" s="1">
        <v>25</v>
      </c>
      <c r="O4" s="6">
        <v>146</v>
      </c>
      <c r="P4" s="6">
        <v>68</v>
      </c>
      <c r="Q4" s="9">
        <v>10.1</v>
      </c>
      <c r="R4" s="1">
        <v>6.4</v>
      </c>
      <c r="S4" s="1" t="s">
        <v>47</v>
      </c>
      <c r="T4">
        <f t="shared" si="5"/>
        <v>3.5</v>
      </c>
      <c r="U4" s="1">
        <v>35</v>
      </c>
      <c r="V4" s="3">
        <f t="shared" si="6"/>
        <v>2.26955963810838</v>
      </c>
      <c r="W4" s="1">
        <v>30</v>
      </c>
      <c r="X4" s="1">
        <v>26</v>
      </c>
      <c r="Y4" s="1">
        <v>93</v>
      </c>
      <c r="Z4" s="1">
        <v>84</v>
      </c>
      <c r="AA4" s="1">
        <v>123</v>
      </c>
      <c r="AB4" s="1" t="s">
        <v>48</v>
      </c>
      <c r="AC4" s="1">
        <v>22</v>
      </c>
      <c r="AD4" s="1">
        <v>105</v>
      </c>
      <c r="AE4" s="1">
        <v>30</v>
      </c>
      <c r="AF4" s="3">
        <f t="shared" si="2"/>
        <v>19.4533683266433</v>
      </c>
      <c r="AG4" s="1">
        <v>9</v>
      </c>
      <c r="AH4" s="1">
        <v>146</v>
      </c>
      <c r="AI4" s="1">
        <v>36</v>
      </c>
      <c r="AJ4" s="1">
        <v>75.3</v>
      </c>
      <c r="AK4">
        <v>194.98</v>
      </c>
      <c r="AL4" s="3">
        <f t="shared" si="3"/>
        <v>126.433925210963</v>
      </c>
      <c r="AM4" s="1">
        <v>7</v>
      </c>
    </row>
    <row r="5" hidden="1" spans="1:39">
      <c r="A5" s="1" t="s">
        <v>45</v>
      </c>
      <c r="B5">
        <v>41</v>
      </c>
      <c r="C5" t="s">
        <v>49</v>
      </c>
      <c r="D5" s="1" t="s">
        <v>44</v>
      </c>
      <c r="E5" s="3">
        <f t="shared" si="0"/>
        <v>1.69337399387836</v>
      </c>
      <c r="F5">
        <v>162</v>
      </c>
      <c r="G5">
        <v>65</v>
      </c>
      <c r="H5">
        <v>10</v>
      </c>
      <c r="I5">
        <v>9</v>
      </c>
      <c r="J5">
        <v>131.4</v>
      </c>
      <c r="K5">
        <f t="shared" si="1"/>
        <v>4.2</v>
      </c>
      <c r="L5">
        <v>42</v>
      </c>
      <c r="M5" s="3">
        <f t="shared" si="4"/>
        <v>2.48025540440755</v>
      </c>
      <c r="N5">
        <v>29</v>
      </c>
      <c r="O5" s="5">
        <v>102</v>
      </c>
      <c r="P5" s="5">
        <v>70</v>
      </c>
      <c r="Q5" s="8">
        <v>4.9</v>
      </c>
      <c r="R5">
        <v>2.3</v>
      </c>
      <c r="S5" s="1" t="s">
        <v>47</v>
      </c>
      <c r="T5">
        <f t="shared" si="5"/>
        <v>3.2</v>
      </c>
      <c r="U5">
        <v>32</v>
      </c>
      <c r="V5" s="3">
        <f t="shared" si="6"/>
        <v>1.88971840335813</v>
      </c>
      <c r="W5">
        <v>28</v>
      </c>
      <c r="X5">
        <v>32</v>
      </c>
      <c r="Y5">
        <v>72</v>
      </c>
      <c r="Z5">
        <v>102</v>
      </c>
      <c r="AA5">
        <v>153</v>
      </c>
      <c r="AB5" s="1" t="s">
        <v>48</v>
      </c>
      <c r="AC5">
        <v>23</v>
      </c>
      <c r="AD5">
        <v>88</v>
      </c>
      <c r="AE5">
        <v>23.6</v>
      </c>
      <c r="AF5" s="3">
        <f t="shared" si="2"/>
        <v>13.9366732247662</v>
      </c>
      <c r="AG5">
        <v>9</v>
      </c>
      <c r="AH5">
        <v>71</v>
      </c>
      <c r="AI5">
        <v>19</v>
      </c>
      <c r="AJ5">
        <v>73.2</v>
      </c>
      <c r="AK5">
        <v>119.03</v>
      </c>
      <c r="AL5" s="3">
        <f t="shared" si="3"/>
        <v>70.2916192349121</v>
      </c>
      <c r="AM5">
        <v>11</v>
      </c>
    </row>
    <row r="6" spans="1:39">
      <c r="A6" s="1" t="s">
        <v>39</v>
      </c>
      <c r="B6">
        <v>47</v>
      </c>
      <c r="C6" t="s">
        <v>50</v>
      </c>
      <c r="D6" s="1" t="s">
        <v>41</v>
      </c>
      <c r="E6" s="3">
        <f t="shared" si="0"/>
        <v>1.97923678537805</v>
      </c>
      <c r="F6">
        <v>166</v>
      </c>
      <c r="G6">
        <v>90</v>
      </c>
      <c r="H6">
        <v>14</v>
      </c>
      <c r="I6">
        <v>10</v>
      </c>
      <c r="J6">
        <v>116.9</v>
      </c>
      <c r="K6">
        <f t="shared" si="1"/>
        <v>5.1</v>
      </c>
      <c r="L6">
        <v>51</v>
      </c>
      <c r="M6" s="3">
        <f t="shared" si="4"/>
        <v>2.57675081510061</v>
      </c>
      <c r="N6">
        <v>28</v>
      </c>
      <c r="O6" s="5">
        <v>166</v>
      </c>
      <c r="P6" s="5">
        <v>114</v>
      </c>
      <c r="Q6" s="9" t="s">
        <v>48</v>
      </c>
      <c r="R6" s="1" t="s">
        <v>48</v>
      </c>
      <c r="S6" s="1" t="s">
        <v>42</v>
      </c>
      <c r="T6">
        <f t="shared" si="5"/>
        <v>3.9</v>
      </c>
      <c r="U6">
        <v>39</v>
      </c>
      <c r="V6" s="3">
        <f t="shared" si="6"/>
        <v>1.97045650566517</v>
      </c>
      <c r="W6">
        <v>33</v>
      </c>
      <c r="X6">
        <v>39</v>
      </c>
      <c r="Y6">
        <v>119</v>
      </c>
      <c r="Z6">
        <v>87</v>
      </c>
      <c r="AA6">
        <v>130</v>
      </c>
      <c r="AB6">
        <v>254</v>
      </c>
      <c r="AC6">
        <v>23</v>
      </c>
      <c r="AD6">
        <v>127</v>
      </c>
      <c r="AE6">
        <v>34</v>
      </c>
      <c r="AF6" s="3">
        <f t="shared" si="2"/>
        <v>17.1783387673374</v>
      </c>
      <c r="AG6">
        <v>8</v>
      </c>
      <c r="AH6">
        <v>125</v>
      </c>
      <c r="AI6">
        <v>48</v>
      </c>
      <c r="AJ6">
        <v>61.9</v>
      </c>
      <c r="AK6">
        <v>175.8</v>
      </c>
      <c r="AL6" s="3">
        <f t="shared" si="3"/>
        <v>88.8221163322916</v>
      </c>
      <c r="AM6">
        <v>7</v>
      </c>
    </row>
    <row r="7" hidden="1" spans="1:39">
      <c r="A7" s="1" t="s">
        <v>45</v>
      </c>
      <c r="B7">
        <v>31</v>
      </c>
      <c r="C7" t="s">
        <v>51</v>
      </c>
      <c r="D7" s="1" t="s">
        <v>44</v>
      </c>
      <c r="E7" s="3">
        <f t="shared" si="0"/>
        <v>1.83798745571531</v>
      </c>
      <c r="F7">
        <v>163</v>
      </c>
      <c r="G7">
        <v>78</v>
      </c>
      <c r="H7">
        <v>12</v>
      </c>
      <c r="I7">
        <v>10</v>
      </c>
      <c r="J7">
        <v>133.8</v>
      </c>
      <c r="K7">
        <f t="shared" si="1"/>
        <v>4.7</v>
      </c>
      <c r="L7">
        <v>47</v>
      </c>
      <c r="M7" s="3">
        <f t="shared" si="4"/>
        <v>2.55714476471812</v>
      </c>
      <c r="N7">
        <v>24</v>
      </c>
      <c r="O7" s="5">
        <v>122</v>
      </c>
      <c r="P7" s="5">
        <v>77</v>
      </c>
      <c r="Q7" s="8">
        <v>5.1</v>
      </c>
      <c r="R7">
        <v>2.35</v>
      </c>
      <c r="S7" s="1" t="s">
        <v>47</v>
      </c>
      <c r="T7">
        <f t="shared" si="5"/>
        <v>3.5</v>
      </c>
      <c r="U7">
        <v>35</v>
      </c>
      <c r="V7" s="3">
        <f t="shared" si="6"/>
        <v>1.90425673968371</v>
      </c>
      <c r="W7">
        <v>37</v>
      </c>
      <c r="X7">
        <v>29</v>
      </c>
      <c r="Y7">
        <v>112</v>
      </c>
      <c r="Z7">
        <v>83</v>
      </c>
      <c r="AA7">
        <v>199</v>
      </c>
      <c r="AB7">
        <v>171</v>
      </c>
      <c r="AC7">
        <v>21</v>
      </c>
      <c r="AD7">
        <v>157</v>
      </c>
      <c r="AE7">
        <v>32</v>
      </c>
      <c r="AF7" s="3">
        <f t="shared" si="2"/>
        <v>17.4103473342511</v>
      </c>
      <c r="AG7">
        <v>9</v>
      </c>
      <c r="AH7">
        <v>103</v>
      </c>
      <c r="AI7">
        <v>43</v>
      </c>
      <c r="AJ7">
        <v>58.3</v>
      </c>
      <c r="AK7">
        <v>152.9</v>
      </c>
      <c r="AL7" s="3">
        <f t="shared" si="3"/>
        <v>83.1888158564685</v>
      </c>
      <c r="AM7">
        <v>10</v>
      </c>
    </row>
    <row r="8" hidden="1" spans="1:39">
      <c r="A8" s="1" t="s">
        <v>45</v>
      </c>
      <c r="B8">
        <v>37</v>
      </c>
      <c r="C8" t="s">
        <v>52</v>
      </c>
      <c r="D8" s="1" t="s">
        <v>44</v>
      </c>
      <c r="E8" s="3">
        <f t="shared" si="0"/>
        <v>1.8476367413024</v>
      </c>
      <c r="F8">
        <v>168</v>
      </c>
      <c r="G8">
        <v>75</v>
      </c>
      <c r="H8">
        <v>12</v>
      </c>
      <c r="I8">
        <v>9</v>
      </c>
      <c r="J8">
        <v>145.5</v>
      </c>
      <c r="K8">
        <f t="shared" si="1"/>
        <v>4.6</v>
      </c>
      <c r="L8">
        <v>46</v>
      </c>
      <c r="M8" s="3">
        <f t="shared" si="4"/>
        <v>2.48966687940912</v>
      </c>
      <c r="N8">
        <v>25</v>
      </c>
      <c r="O8" s="5">
        <v>135</v>
      </c>
      <c r="P8" s="5">
        <v>84</v>
      </c>
      <c r="Q8" s="8">
        <v>5.4</v>
      </c>
      <c r="R8">
        <v>5</v>
      </c>
      <c r="S8" s="1" t="s">
        <v>47</v>
      </c>
      <c r="T8">
        <f t="shared" si="5"/>
        <v>3.6</v>
      </c>
      <c r="U8">
        <v>36</v>
      </c>
      <c r="V8" s="3">
        <f t="shared" si="6"/>
        <v>1.9484349491028</v>
      </c>
      <c r="W8">
        <v>37</v>
      </c>
      <c r="X8">
        <v>28</v>
      </c>
      <c r="Y8">
        <v>60</v>
      </c>
      <c r="Z8">
        <v>73</v>
      </c>
      <c r="AA8">
        <v>118</v>
      </c>
      <c r="AB8">
        <v>141</v>
      </c>
      <c r="AC8">
        <v>21</v>
      </c>
      <c r="AD8">
        <v>80</v>
      </c>
      <c r="AE8">
        <v>27</v>
      </c>
      <c r="AF8" s="3">
        <f t="shared" si="2"/>
        <v>14.613262118271</v>
      </c>
      <c r="AG8">
        <v>8</v>
      </c>
      <c r="AH8">
        <v>123</v>
      </c>
      <c r="AI8">
        <v>29</v>
      </c>
      <c r="AJ8">
        <v>76.4</v>
      </c>
      <c r="AK8">
        <v>140.43</v>
      </c>
      <c r="AL8" s="3">
        <f t="shared" si="3"/>
        <v>76.0051999729183</v>
      </c>
      <c r="AM8">
        <v>8</v>
      </c>
    </row>
    <row r="9" hidden="1" spans="1:39">
      <c r="A9" s="1" t="s">
        <v>45</v>
      </c>
      <c r="B9">
        <v>66</v>
      </c>
      <c r="C9" t="s">
        <v>53</v>
      </c>
      <c r="D9" s="1" t="s">
        <v>41</v>
      </c>
      <c r="E9" s="3">
        <f t="shared" si="0"/>
        <v>1.43250035517087</v>
      </c>
      <c r="F9">
        <v>150</v>
      </c>
      <c r="G9">
        <v>50</v>
      </c>
      <c r="H9">
        <v>20</v>
      </c>
      <c r="I9">
        <v>15</v>
      </c>
      <c r="J9">
        <v>122.6</v>
      </c>
      <c r="K9">
        <f t="shared" si="1"/>
        <v>4.4</v>
      </c>
      <c r="L9">
        <v>44</v>
      </c>
      <c r="M9" s="3">
        <f t="shared" si="4"/>
        <v>3.07155246706739</v>
      </c>
      <c r="N9">
        <v>15</v>
      </c>
      <c r="O9" s="5">
        <v>126</v>
      </c>
      <c r="P9" s="5">
        <v>69</v>
      </c>
      <c r="Q9" s="8">
        <v>4.5</v>
      </c>
      <c r="R9">
        <v>5.4</v>
      </c>
      <c r="S9" s="1" t="s">
        <v>47</v>
      </c>
      <c r="T9">
        <f t="shared" si="5"/>
        <v>3.6</v>
      </c>
      <c r="U9">
        <v>36</v>
      </c>
      <c r="V9" s="3">
        <f t="shared" si="6"/>
        <v>2.51308838214605</v>
      </c>
      <c r="W9">
        <v>31</v>
      </c>
      <c r="X9">
        <v>32</v>
      </c>
      <c r="Y9">
        <v>84</v>
      </c>
      <c r="Z9">
        <v>99</v>
      </c>
      <c r="AA9">
        <v>118</v>
      </c>
      <c r="AB9">
        <v>239</v>
      </c>
      <c r="AC9">
        <v>29</v>
      </c>
      <c r="AD9">
        <v>87</v>
      </c>
      <c r="AE9">
        <v>36</v>
      </c>
      <c r="AF9" s="3">
        <f t="shared" si="2"/>
        <v>25.1308838214604</v>
      </c>
      <c r="AG9">
        <v>10</v>
      </c>
      <c r="AH9">
        <v>127</v>
      </c>
      <c r="AI9">
        <v>56</v>
      </c>
      <c r="AJ9">
        <v>55.9</v>
      </c>
      <c r="AK9">
        <v>261.43</v>
      </c>
      <c r="AL9" s="3">
        <f t="shared" si="3"/>
        <v>182.499082151234</v>
      </c>
      <c r="AM9">
        <v>6</v>
      </c>
    </row>
    <row r="10" hidden="1" spans="1:39">
      <c r="A10" s="1" t="s">
        <v>45</v>
      </c>
      <c r="B10">
        <v>74</v>
      </c>
      <c r="C10" t="s">
        <v>54</v>
      </c>
      <c r="D10" s="1" t="s">
        <v>44</v>
      </c>
      <c r="E10" s="3">
        <f t="shared" si="0"/>
        <v>1.76317240628548</v>
      </c>
      <c r="F10">
        <v>164</v>
      </c>
      <c r="G10">
        <v>70</v>
      </c>
      <c r="H10">
        <v>11</v>
      </c>
      <c r="I10">
        <v>9</v>
      </c>
      <c r="J10">
        <v>119.7</v>
      </c>
      <c r="K10">
        <f t="shared" si="1"/>
        <v>4.5</v>
      </c>
      <c r="L10">
        <v>45</v>
      </c>
      <c r="M10" s="3">
        <f t="shared" si="4"/>
        <v>2.55221780011874</v>
      </c>
      <c r="N10">
        <v>27</v>
      </c>
      <c r="O10" s="5" t="s">
        <v>48</v>
      </c>
      <c r="P10" s="5" t="s">
        <v>48</v>
      </c>
      <c r="Q10" s="8">
        <v>5.8</v>
      </c>
      <c r="R10">
        <v>2.7</v>
      </c>
      <c r="S10" s="1" t="s">
        <v>47</v>
      </c>
      <c r="T10">
        <f t="shared" si="5"/>
        <v>4</v>
      </c>
      <c r="U10">
        <v>40</v>
      </c>
      <c r="V10" s="3">
        <f t="shared" si="6"/>
        <v>2.26863804454999</v>
      </c>
      <c r="W10">
        <v>36</v>
      </c>
      <c r="X10">
        <v>38</v>
      </c>
      <c r="Y10">
        <v>73</v>
      </c>
      <c r="Z10">
        <v>95</v>
      </c>
      <c r="AA10">
        <v>134</v>
      </c>
      <c r="AB10">
        <v>213</v>
      </c>
      <c r="AC10">
        <v>23</v>
      </c>
      <c r="AD10">
        <v>116</v>
      </c>
      <c r="AE10">
        <v>33</v>
      </c>
      <c r="AF10" s="3">
        <f t="shared" si="2"/>
        <v>18.7162638675374</v>
      </c>
      <c r="AG10">
        <v>10</v>
      </c>
      <c r="AH10">
        <v>123</v>
      </c>
      <c r="AI10">
        <v>44</v>
      </c>
      <c r="AJ10">
        <v>64.2</v>
      </c>
      <c r="AK10">
        <v>151.45</v>
      </c>
      <c r="AL10" s="3">
        <f t="shared" si="3"/>
        <v>85.8963079617742</v>
      </c>
      <c r="AM10">
        <v>5</v>
      </c>
    </row>
    <row r="11" hidden="1" spans="1:39">
      <c r="A11" s="1" t="s">
        <v>39</v>
      </c>
      <c r="B11">
        <v>68</v>
      </c>
      <c r="C11" t="s">
        <v>55</v>
      </c>
      <c r="D11" s="1" t="s">
        <v>41</v>
      </c>
      <c r="E11" s="3">
        <f t="shared" si="0"/>
        <v>1.87437044491992</v>
      </c>
      <c r="F11">
        <v>165</v>
      </c>
      <c r="G11">
        <v>80</v>
      </c>
      <c r="H11">
        <v>15</v>
      </c>
      <c r="I11">
        <v>11</v>
      </c>
      <c r="J11">
        <v>101</v>
      </c>
      <c r="K11">
        <f t="shared" si="1"/>
        <v>5.5</v>
      </c>
      <c r="L11">
        <v>55</v>
      </c>
      <c r="M11" s="3">
        <f t="shared" si="4"/>
        <v>2.93431856808592</v>
      </c>
      <c r="N11">
        <v>31</v>
      </c>
      <c r="O11" s="5">
        <v>117</v>
      </c>
      <c r="P11" s="5">
        <v>79</v>
      </c>
      <c r="Q11" s="9" t="s">
        <v>48</v>
      </c>
      <c r="R11" t="s">
        <v>48</v>
      </c>
      <c r="S11" s="1" t="s">
        <v>47</v>
      </c>
      <c r="T11">
        <f t="shared" si="5"/>
        <v>6</v>
      </c>
      <c r="U11">
        <v>60</v>
      </c>
      <c r="V11" s="3">
        <f t="shared" si="6"/>
        <v>3.20107480154828</v>
      </c>
      <c r="W11">
        <v>43</v>
      </c>
      <c r="X11">
        <v>40</v>
      </c>
      <c r="Y11">
        <v>77</v>
      </c>
      <c r="Z11" t="s">
        <v>48</v>
      </c>
      <c r="AA11">
        <v>135</v>
      </c>
      <c r="AB11">
        <v>145</v>
      </c>
      <c r="AC11">
        <v>25</v>
      </c>
      <c r="AD11">
        <v>78</v>
      </c>
      <c r="AE11">
        <v>44</v>
      </c>
      <c r="AF11" s="3">
        <f t="shared" si="2"/>
        <v>23.4745485446873</v>
      </c>
      <c r="AG11">
        <v>13</v>
      </c>
      <c r="AH11">
        <v>283</v>
      </c>
      <c r="AI11">
        <v>92</v>
      </c>
      <c r="AJ11">
        <v>67.5</v>
      </c>
      <c r="AK11">
        <v>320.05</v>
      </c>
      <c r="AL11" s="3">
        <f t="shared" si="3"/>
        <v>170.750665039255</v>
      </c>
      <c r="AM11">
        <v>6</v>
      </c>
    </row>
    <row r="12" spans="1:39">
      <c r="A12" s="1" t="s">
        <v>39</v>
      </c>
      <c r="B12">
        <v>61</v>
      </c>
      <c r="C12" t="s">
        <v>56</v>
      </c>
      <c r="D12" s="1" t="s">
        <v>41</v>
      </c>
      <c r="E12" s="3">
        <f t="shared" si="0"/>
        <v>2.17955815496565</v>
      </c>
      <c r="F12">
        <v>186</v>
      </c>
      <c r="G12">
        <v>93</v>
      </c>
      <c r="H12">
        <v>15.4</v>
      </c>
      <c r="I12">
        <v>9.6</v>
      </c>
      <c r="J12">
        <v>109.8</v>
      </c>
      <c r="K12">
        <f t="shared" si="1"/>
        <v>4.4</v>
      </c>
      <c r="L12">
        <v>44</v>
      </c>
      <c r="M12" s="3">
        <f t="shared" si="4"/>
        <v>2.01875778812121</v>
      </c>
      <c r="N12">
        <v>24</v>
      </c>
      <c r="O12" s="5">
        <v>160</v>
      </c>
      <c r="P12" s="5">
        <v>100</v>
      </c>
      <c r="Q12" s="8">
        <v>6.71</v>
      </c>
      <c r="R12">
        <v>7.1</v>
      </c>
      <c r="S12" s="1" t="s">
        <v>42</v>
      </c>
      <c r="T12">
        <f t="shared" si="5"/>
        <v>3.6</v>
      </c>
      <c r="U12">
        <v>36</v>
      </c>
      <c r="V12" s="3">
        <f t="shared" si="6"/>
        <v>1.65171091755372</v>
      </c>
      <c r="W12">
        <v>35</v>
      </c>
      <c r="X12">
        <v>32</v>
      </c>
      <c r="Y12">
        <v>91</v>
      </c>
      <c r="Z12">
        <v>118</v>
      </c>
      <c r="AA12">
        <v>173</v>
      </c>
      <c r="AB12">
        <v>252</v>
      </c>
      <c r="AC12">
        <v>24</v>
      </c>
      <c r="AD12">
        <v>121</v>
      </c>
      <c r="AE12">
        <v>26</v>
      </c>
      <c r="AF12" s="3">
        <f t="shared" si="2"/>
        <v>11.9290232934435</v>
      </c>
      <c r="AG12">
        <v>12</v>
      </c>
      <c r="AH12">
        <v>125</v>
      </c>
      <c r="AI12">
        <v>26</v>
      </c>
      <c r="AJ12">
        <v>79.2</v>
      </c>
      <c r="AK12">
        <v>252.65</v>
      </c>
      <c r="AL12" s="3">
        <f t="shared" si="3"/>
        <v>115.917989811096</v>
      </c>
      <c r="AM12">
        <v>5</v>
      </c>
    </row>
    <row r="13" hidden="1" spans="1:39">
      <c r="A13" s="1" t="s">
        <v>45</v>
      </c>
      <c r="B13">
        <v>49</v>
      </c>
      <c r="C13" t="s">
        <v>57</v>
      </c>
      <c r="D13" s="1" t="s">
        <v>44</v>
      </c>
      <c r="E13" s="3">
        <f t="shared" si="0"/>
        <v>1.87437044491992</v>
      </c>
      <c r="F13">
        <v>165</v>
      </c>
      <c r="G13">
        <v>80</v>
      </c>
      <c r="H13">
        <v>12</v>
      </c>
      <c r="I13">
        <v>8</v>
      </c>
      <c r="J13">
        <v>132.9</v>
      </c>
      <c r="K13">
        <f t="shared" si="1"/>
        <v>4.88</v>
      </c>
      <c r="L13">
        <v>48.8</v>
      </c>
      <c r="M13" s="3">
        <f t="shared" si="4"/>
        <v>2.6035408385926</v>
      </c>
      <c r="N13">
        <v>26.7</v>
      </c>
      <c r="O13" s="5">
        <v>120</v>
      </c>
      <c r="P13" s="5">
        <v>70</v>
      </c>
      <c r="Q13" s="8">
        <v>4.5</v>
      </c>
      <c r="R13">
        <v>4</v>
      </c>
      <c r="S13" s="1" t="s">
        <v>47</v>
      </c>
      <c r="T13">
        <f t="shared" si="5"/>
        <v>3.3</v>
      </c>
      <c r="U13">
        <v>33</v>
      </c>
      <c r="V13" s="3">
        <f t="shared" si="6"/>
        <v>1.76059114085156</v>
      </c>
      <c r="W13">
        <v>34</v>
      </c>
      <c r="X13">
        <v>31</v>
      </c>
      <c r="Y13">
        <v>55</v>
      </c>
      <c r="Z13">
        <v>66</v>
      </c>
      <c r="AA13">
        <v>145</v>
      </c>
      <c r="AB13">
        <v>215</v>
      </c>
      <c r="AC13">
        <v>19</v>
      </c>
      <c r="AD13">
        <v>113</v>
      </c>
      <c r="AE13">
        <v>30</v>
      </c>
      <c r="AF13" s="3">
        <f t="shared" si="2"/>
        <v>16.0053740077414</v>
      </c>
      <c r="AG13">
        <v>9</v>
      </c>
      <c r="AH13">
        <v>130</v>
      </c>
      <c r="AI13">
        <v>37</v>
      </c>
      <c r="AJ13">
        <v>71.5</v>
      </c>
      <c r="AK13">
        <v>192.57</v>
      </c>
      <c r="AL13" s="3">
        <f t="shared" si="3"/>
        <v>102.738495755692</v>
      </c>
      <c r="AM13">
        <v>7</v>
      </c>
    </row>
    <row r="14" hidden="1" spans="1:39">
      <c r="A14" s="1" t="s">
        <v>39</v>
      </c>
      <c r="B14">
        <v>49</v>
      </c>
      <c r="C14" t="s">
        <v>58</v>
      </c>
      <c r="D14" s="1" t="s">
        <v>41</v>
      </c>
      <c r="E14" s="3">
        <f t="shared" si="0"/>
        <v>1.99455918301661</v>
      </c>
      <c r="F14">
        <v>170</v>
      </c>
      <c r="G14">
        <v>88</v>
      </c>
      <c r="H14">
        <v>14.6</v>
      </c>
      <c r="I14">
        <v>10.3</v>
      </c>
      <c r="J14">
        <v>101.7</v>
      </c>
      <c r="K14">
        <f t="shared" si="1"/>
        <v>4.9</v>
      </c>
      <c r="L14">
        <v>49</v>
      </c>
      <c r="M14" s="3">
        <f t="shared" si="4"/>
        <v>2.45668318178915</v>
      </c>
      <c r="N14">
        <v>22.4</v>
      </c>
      <c r="O14" s="5">
        <v>153</v>
      </c>
      <c r="P14" s="5">
        <v>108</v>
      </c>
      <c r="Q14" s="8">
        <v>5.23</v>
      </c>
      <c r="R14">
        <v>6.2</v>
      </c>
      <c r="S14" s="1" t="s">
        <v>47</v>
      </c>
      <c r="T14">
        <f t="shared" si="5"/>
        <v>3.8</v>
      </c>
      <c r="U14">
        <v>38</v>
      </c>
      <c r="V14" s="3">
        <f t="shared" si="6"/>
        <v>1.90518287567321</v>
      </c>
      <c r="W14">
        <v>38</v>
      </c>
      <c r="X14">
        <v>46</v>
      </c>
      <c r="Y14">
        <v>63</v>
      </c>
      <c r="Z14">
        <v>80</v>
      </c>
      <c r="AA14">
        <v>97</v>
      </c>
      <c r="AB14" s="1" t="s">
        <v>48</v>
      </c>
      <c r="AC14">
        <v>29</v>
      </c>
      <c r="AD14">
        <v>66</v>
      </c>
      <c r="AE14">
        <v>38</v>
      </c>
      <c r="AF14" s="3">
        <f t="shared" si="2"/>
        <v>19.0518287567322</v>
      </c>
      <c r="AG14">
        <v>9</v>
      </c>
      <c r="AH14">
        <v>167</v>
      </c>
      <c r="AI14">
        <v>62</v>
      </c>
      <c r="AJ14">
        <v>62.9</v>
      </c>
      <c r="AK14">
        <v>195.84</v>
      </c>
      <c r="AL14" s="3">
        <f t="shared" si="3"/>
        <v>98.1871090452216</v>
      </c>
      <c r="AM14">
        <v>5</v>
      </c>
    </row>
    <row r="15" hidden="1" spans="1:39">
      <c r="A15" s="1" t="s">
        <v>39</v>
      </c>
      <c r="B15">
        <v>68</v>
      </c>
      <c r="C15" t="s">
        <v>59</v>
      </c>
      <c r="D15" s="1" t="s">
        <v>44</v>
      </c>
      <c r="E15" s="3">
        <f t="shared" si="0"/>
        <v>1.56317447233911</v>
      </c>
      <c r="F15">
        <v>160</v>
      </c>
      <c r="G15">
        <v>55</v>
      </c>
      <c r="H15">
        <v>12</v>
      </c>
      <c r="I15">
        <v>8</v>
      </c>
      <c r="J15">
        <v>125.5</v>
      </c>
      <c r="K15">
        <f t="shared" si="1"/>
        <v>4.55</v>
      </c>
      <c r="L15">
        <v>45.5</v>
      </c>
      <c r="M15" s="3">
        <f t="shared" si="4"/>
        <v>2.91074354175669</v>
      </c>
      <c r="N15">
        <v>27</v>
      </c>
      <c r="O15" s="5">
        <v>147</v>
      </c>
      <c r="P15" s="5">
        <v>82</v>
      </c>
      <c r="Q15" s="8">
        <v>7.04</v>
      </c>
      <c r="R15">
        <v>3</v>
      </c>
      <c r="S15" s="1" t="s">
        <v>47</v>
      </c>
      <c r="T15" t="s">
        <v>48</v>
      </c>
      <c r="U15" t="s">
        <v>48</v>
      </c>
      <c r="V15" s="3" t="s">
        <v>48</v>
      </c>
      <c r="W15">
        <v>35</v>
      </c>
      <c r="X15">
        <v>31</v>
      </c>
      <c r="Y15">
        <v>69</v>
      </c>
      <c r="Z15">
        <v>104</v>
      </c>
      <c r="AA15">
        <v>104</v>
      </c>
      <c r="AB15">
        <v>258</v>
      </c>
      <c r="AC15">
        <v>25</v>
      </c>
      <c r="AD15">
        <v>95</v>
      </c>
      <c r="AE15">
        <v>31.7</v>
      </c>
      <c r="AF15" s="3">
        <f t="shared" si="2"/>
        <v>20.2792462139972</v>
      </c>
      <c r="AG15">
        <v>9</v>
      </c>
      <c r="AH15">
        <v>121</v>
      </c>
      <c r="AI15">
        <v>40</v>
      </c>
      <c r="AJ15">
        <v>66.9</v>
      </c>
      <c r="AK15">
        <v>155.67</v>
      </c>
      <c r="AL15" s="3">
        <f t="shared" si="3"/>
        <v>99.585812559399</v>
      </c>
      <c r="AM15">
        <v>9</v>
      </c>
    </row>
    <row r="16" spans="1:39">
      <c r="A16" s="1" t="s">
        <v>39</v>
      </c>
      <c r="B16">
        <v>42</v>
      </c>
      <c r="C16" t="s">
        <v>60</v>
      </c>
      <c r="D16" s="1" t="s">
        <v>44</v>
      </c>
      <c r="E16" s="3">
        <f t="shared" si="0"/>
        <v>1.88237273418137</v>
      </c>
      <c r="F16">
        <v>178</v>
      </c>
      <c r="G16">
        <v>71</v>
      </c>
      <c r="H16">
        <v>9.6</v>
      </c>
      <c r="I16">
        <v>8.8</v>
      </c>
      <c r="J16">
        <v>130.8</v>
      </c>
      <c r="K16">
        <f t="shared" si="1"/>
        <v>4.9</v>
      </c>
      <c r="L16">
        <v>49</v>
      </c>
      <c r="M16" s="3">
        <f t="shared" si="4"/>
        <v>2.60309762834031</v>
      </c>
      <c r="N16">
        <v>27</v>
      </c>
      <c r="O16" s="5">
        <v>125</v>
      </c>
      <c r="P16" s="5">
        <v>90</v>
      </c>
      <c r="Q16" s="8">
        <v>3.98</v>
      </c>
      <c r="R16">
        <v>3.85</v>
      </c>
      <c r="S16" s="1" t="s">
        <v>42</v>
      </c>
      <c r="T16">
        <f t="shared" si="5"/>
        <v>3</v>
      </c>
      <c r="U16">
        <v>30</v>
      </c>
      <c r="V16" s="3">
        <f t="shared" si="6"/>
        <v>1.59373324184101</v>
      </c>
      <c r="W16">
        <v>34</v>
      </c>
      <c r="X16">
        <v>29</v>
      </c>
      <c r="Y16">
        <v>83</v>
      </c>
      <c r="Z16">
        <v>76</v>
      </c>
      <c r="AA16">
        <v>135</v>
      </c>
      <c r="AB16">
        <v>241</v>
      </c>
      <c r="AC16">
        <v>21</v>
      </c>
      <c r="AD16">
        <v>90</v>
      </c>
      <c r="AE16">
        <v>32</v>
      </c>
      <c r="AF16" s="3">
        <f t="shared" si="2"/>
        <v>16.9998212463041</v>
      </c>
      <c r="AG16">
        <v>8</v>
      </c>
      <c r="AH16">
        <v>137</v>
      </c>
      <c r="AI16">
        <v>42</v>
      </c>
      <c r="AJ16">
        <v>69.3</v>
      </c>
      <c r="AK16">
        <v>128.39</v>
      </c>
      <c r="AL16" s="3">
        <f t="shared" si="3"/>
        <v>68.2064703066557</v>
      </c>
      <c r="AM16">
        <v>10</v>
      </c>
    </row>
    <row r="17" hidden="1" spans="1:39">
      <c r="A17" s="1" t="s">
        <v>39</v>
      </c>
      <c r="B17">
        <v>91</v>
      </c>
      <c r="C17" t="s">
        <v>61</v>
      </c>
      <c r="D17" s="1" t="s">
        <v>44</v>
      </c>
      <c r="E17" s="3">
        <f t="shared" si="0"/>
        <v>1.99642102227504</v>
      </c>
      <c r="F17">
        <v>180</v>
      </c>
      <c r="G17">
        <v>80</v>
      </c>
      <c r="H17">
        <v>16</v>
      </c>
      <c r="I17">
        <v>13</v>
      </c>
      <c r="J17">
        <v>134</v>
      </c>
      <c r="K17">
        <f t="shared" si="1"/>
        <v>4.64</v>
      </c>
      <c r="L17">
        <v>46.4</v>
      </c>
      <c r="M17" s="3">
        <f t="shared" si="4"/>
        <v>2.32415905674667</v>
      </c>
      <c r="N17">
        <v>22.6</v>
      </c>
      <c r="O17" s="5">
        <v>139</v>
      </c>
      <c r="P17" s="5">
        <v>68</v>
      </c>
      <c r="Q17" s="8">
        <v>4.3</v>
      </c>
      <c r="R17">
        <v>7.48</v>
      </c>
      <c r="S17" s="1" t="s">
        <v>47</v>
      </c>
      <c r="T17">
        <f t="shared" si="5"/>
        <v>4.4</v>
      </c>
      <c r="U17">
        <v>44</v>
      </c>
      <c r="V17" s="3">
        <f t="shared" si="6"/>
        <v>2.20394393312185</v>
      </c>
      <c r="W17">
        <v>38</v>
      </c>
      <c r="X17">
        <v>36</v>
      </c>
      <c r="Y17">
        <v>60</v>
      </c>
      <c r="Z17">
        <v>121</v>
      </c>
      <c r="AA17">
        <v>168</v>
      </c>
      <c r="AB17" s="1" t="s">
        <v>48</v>
      </c>
      <c r="AC17">
        <v>29</v>
      </c>
      <c r="AD17">
        <v>119</v>
      </c>
      <c r="AE17">
        <v>32</v>
      </c>
      <c r="AF17" s="3">
        <f t="shared" si="2"/>
        <v>16.0286831499771</v>
      </c>
      <c r="AG17">
        <v>14</v>
      </c>
      <c r="AH17">
        <v>166</v>
      </c>
      <c r="AI17">
        <v>41</v>
      </c>
      <c r="AJ17">
        <v>75.3</v>
      </c>
      <c r="AK17">
        <v>256.87</v>
      </c>
      <c r="AL17" s="3">
        <f t="shared" si="3"/>
        <v>128.665245022957</v>
      </c>
      <c r="AM17">
        <v>5</v>
      </c>
    </row>
    <row r="18" hidden="1" spans="1:39">
      <c r="A18" s="1" t="s">
        <v>45</v>
      </c>
      <c r="B18">
        <v>55</v>
      </c>
      <c r="C18" t="s">
        <v>62</v>
      </c>
      <c r="D18" s="1" t="s">
        <v>44</v>
      </c>
      <c r="E18" s="3">
        <f t="shared" si="0"/>
        <v>1.7475571053997</v>
      </c>
      <c r="F18">
        <v>162</v>
      </c>
      <c r="G18">
        <v>70</v>
      </c>
      <c r="H18">
        <v>11.7</v>
      </c>
      <c r="I18">
        <v>10.2</v>
      </c>
      <c r="J18">
        <v>122.3</v>
      </c>
      <c r="K18">
        <f t="shared" si="1"/>
        <v>4.1</v>
      </c>
      <c r="L18">
        <v>41</v>
      </c>
      <c r="M18" s="3">
        <f t="shared" si="4"/>
        <v>2.3461322021075</v>
      </c>
      <c r="N18">
        <v>21.8</v>
      </c>
      <c r="O18" s="5">
        <v>132</v>
      </c>
      <c r="P18" s="5">
        <v>83</v>
      </c>
      <c r="Q18" s="8">
        <v>8.3</v>
      </c>
      <c r="R18">
        <v>2.72</v>
      </c>
      <c r="S18" s="1" t="s">
        <v>47</v>
      </c>
      <c r="T18">
        <f t="shared" si="5"/>
        <v>3</v>
      </c>
      <c r="U18">
        <v>30</v>
      </c>
      <c r="V18" s="3">
        <f t="shared" si="6"/>
        <v>1.71668209910305</v>
      </c>
      <c r="W18">
        <v>32</v>
      </c>
      <c r="X18">
        <v>33</v>
      </c>
      <c r="Y18">
        <v>103</v>
      </c>
      <c r="Z18">
        <v>59</v>
      </c>
      <c r="AA18">
        <v>145</v>
      </c>
      <c r="AB18">
        <v>172</v>
      </c>
      <c r="AC18">
        <v>25</v>
      </c>
      <c r="AD18">
        <v>87</v>
      </c>
      <c r="AE18">
        <v>27</v>
      </c>
      <c r="AF18" s="3">
        <f t="shared" si="2"/>
        <v>15.4501388919274</v>
      </c>
      <c r="AG18">
        <v>8</v>
      </c>
      <c r="AH18">
        <v>85</v>
      </c>
      <c r="AI18">
        <v>83</v>
      </c>
      <c r="AJ18">
        <v>67.1</v>
      </c>
      <c r="AK18">
        <v>120.63</v>
      </c>
      <c r="AL18" s="3">
        <f t="shared" si="3"/>
        <v>69.0277872049335</v>
      </c>
      <c r="AM18">
        <v>7</v>
      </c>
    </row>
    <row r="19" hidden="1" spans="1:39">
      <c r="A19" s="1" t="s">
        <v>39</v>
      </c>
      <c r="B19">
        <v>16</v>
      </c>
      <c r="C19" t="s">
        <v>63</v>
      </c>
      <c r="D19" s="1" t="s">
        <v>44</v>
      </c>
      <c r="E19" s="3">
        <f t="shared" si="0"/>
        <v>1.73811012407529</v>
      </c>
      <c r="F19">
        <v>176</v>
      </c>
      <c r="G19">
        <v>60</v>
      </c>
      <c r="H19">
        <v>10</v>
      </c>
      <c r="I19">
        <v>9</v>
      </c>
      <c r="J19">
        <v>156.3</v>
      </c>
      <c r="K19">
        <f t="shared" si="1"/>
        <v>4.6</v>
      </c>
      <c r="L19">
        <v>46</v>
      </c>
      <c r="M19" s="3">
        <f t="shared" si="4"/>
        <v>2.64655267596885</v>
      </c>
      <c r="N19">
        <v>27</v>
      </c>
      <c r="O19" s="5">
        <v>130</v>
      </c>
      <c r="P19" s="5">
        <v>85</v>
      </c>
      <c r="Q19" s="8">
        <v>8.3</v>
      </c>
      <c r="R19">
        <v>4.72</v>
      </c>
      <c r="S19" s="1" t="s">
        <v>47</v>
      </c>
      <c r="T19">
        <f t="shared" si="5"/>
        <v>3.6</v>
      </c>
      <c r="U19">
        <v>36</v>
      </c>
      <c r="V19" s="3">
        <f t="shared" si="6"/>
        <v>2.07121513771475</v>
      </c>
      <c r="W19">
        <v>29</v>
      </c>
      <c r="X19">
        <v>26</v>
      </c>
      <c r="Y19">
        <v>71</v>
      </c>
      <c r="Z19">
        <v>51</v>
      </c>
      <c r="AA19">
        <v>127</v>
      </c>
      <c r="AB19">
        <v>248</v>
      </c>
      <c r="AC19">
        <v>18</v>
      </c>
      <c r="AD19">
        <v>115</v>
      </c>
      <c r="AE19">
        <v>20</v>
      </c>
      <c r="AF19" s="3">
        <f t="shared" si="2"/>
        <v>11.506750765082</v>
      </c>
      <c r="AG19">
        <v>9</v>
      </c>
      <c r="AH19">
        <v>50</v>
      </c>
      <c r="AI19">
        <v>13</v>
      </c>
      <c r="AJ19">
        <v>74</v>
      </c>
      <c r="AK19">
        <v>82.53</v>
      </c>
      <c r="AL19" s="3">
        <f t="shared" si="3"/>
        <v>47.4826070321106</v>
      </c>
      <c r="AM19">
        <v>10</v>
      </c>
    </row>
    <row r="20" hidden="1" spans="1:39">
      <c r="A20" s="1" t="s">
        <v>45</v>
      </c>
      <c r="B20">
        <v>45</v>
      </c>
      <c r="C20" t="s">
        <v>64</v>
      </c>
      <c r="D20" s="1" t="s">
        <v>44</v>
      </c>
      <c r="E20" s="3">
        <f t="shared" si="0"/>
        <v>1.94016563835968</v>
      </c>
      <c r="F20">
        <v>167</v>
      </c>
      <c r="G20">
        <v>85</v>
      </c>
      <c r="H20">
        <v>11</v>
      </c>
      <c r="I20">
        <v>8</v>
      </c>
      <c r="J20">
        <v>136.3</v>
      </c>
      <c r="K20">
        <f t="shared" si="1"/>
        <v>6</v>
      </c>
      <c r="L20">
        <v>60</v>
      </c>
      <c r="M20" s="3">
        <f t="shared" si="4"/>
        <v>3.09251946399418</v>
      </c>
      <c r="N20">
        <v>37</v>
      </c>
      <c r="O20" s="5">
        <v>95</v>
      </c>
      <c r="P20" s="5">
        <v>76</v>
      </c>
      <c r="Q20" s="8">
        <v>5.67</v>
      </c>
      <c r="R20">
        <v>5.44</v>
      </c>
      <c r="S20" s="1" t="s">
        <v>47</v>
      </c>
      <c r="T20">
        <f t="shared" si="5"/>
        <v>3.5</v>
      </c>
      <c r="U20">
        <v>35</v>
      </c>
      <c r="V20" s="3">
        <f t="shared" si="6"/>
        <v>1.80396968732994</v>
      </c>
      <c r="W20">
        <v>30</v>
      </c>
      <c r="X20">
        <v>34</v>
      </c>
      <c r="Y20">
        <v>85</v>
      </c>
      <c r="Z20" t="s">
        <v>48</v>
      </c>
      <c r="AA20">
        <v>126</v>
      </c>
      <c r="AB20">
        <v>275</v>
      </c>
      <c r="AC20">
        <v>25</v>
      </c>
      <c r="AD20">
        <v>62</v>
      </c>
      <c r="AE20">
        <v>49</v>
      </c>
      <c r="AF20" s="3">
        <f t="shared" si="2"/>
        <v>25.2555756226191</v>
      </c>
      <c r="AG20">
        <v>8</v>
      </c>
      <c r="AH20">
        <v>208</v>
      </c>
      <c r="AI20">
        <v>115</v>
      </c>
      <c r="AJ20">
        <v>44.7</v>
      </c>
      <c r="AK20">
        <v>220.61</v>
      </c>
      <c r="AL20" s="3">
        <f t="shared" si="3"/>
        <v>113.706786491959</v>
      </c>
      <c r="AM20">
        <v>4</v>
      </c>
    </row>
    <row r="21" hidden="1" spans="1:39">
      <c r="A21" s="1" t="s">
        <v>39</v>
      </c>
      <c r="B21">
        <v>17</v>
      </c>
      <c r="C21" t="s">
        <v>65</v>
      </c>
      <c r="D21" s="1" t="s">
        <v>44</v>
      </c>
      <c r="E21" s="3">
        <f t="shared" si="0"/>
        <v>1.76115404283734</v>
      </c>
      <c r="F21">
        <v>168</v>
      </c>
      <c r="G21">
        <v>67</v>
      </c>
      <c r="H21">
        <v>11</v>
      </c>
      <c r="I21">
        <v>8</v>
      </c>
      <c r="J21">
        <v>131.3</v>
      </c>
      <c r="K21">
        <f t="shared" si="1"/>
        <v>4.6</v>
      </c>
      <c r="L21">
        <v>46</v>
      </c>
      <c r="M21" s="3">
        <f t="shared" si="4"/>
        <v>2.61192370917713</v>
      </c>
      <c r="N21">
        <v>27.4</v>
      </c>
      <c r="O21" s="5">
        <v>125</v>
      </c>
      <c r="P21" s="5">
        <v>71</v>
      </c>
      <c r="Q21" s="8">
        <v>4.77</v>
      </c>
      <c r="R21">
        <v>4.6</v>
      </c>
      <c r="S21" s="1" t="s">
        <v>47</v>
      </c>
      <c r="T21">
        <f t="shared" si="5"/>
        <v>3.4</v>
      </c>
      <c r="U21">
        <v>34</v>
      </c>
      <c r="V21" s="3">
        <f t="shared" si="6"/>
        <v>1.93055230678309</v>
      </c>
      <c r="W21">
        <v>32</v>
      </c>
      <c r="X21">
        <v>30</v>
      </c>
      <c r="Y21">
        <v>93</v>
      </c>
      <c r="Z21">
        <v>77</v>
      </c>
      <c r="AA21">
        <v>132</v>
      </c>
      <c r="AB21">
        <v>230</v>
      </c>
      <c r="AC21">
        <v>21</v>
      </c>
      <c r="AD21">
        <v>117</v>
      </c>
      <c r="AE21">
        <v>24</v>
      </c>
      <c r="AF21" s="3">
        <f t="shared" si="2"/>
        <v>13.6274280478807</v>
      </c>
      <c r="AG21">
        <v>9</v>
      </c>
      <c r="AH21">
        <v>74</v>
      </c>
      <c r="AI21">
        <v>20</v>
      </c>
      <c r="AJ21">
        <v>73</v>
      </c>
      <c r="AK21">
        <v>143.1</v>
      </c>
      <c r="AL21" s="3">
        <f t="shared" si="3"/>
        <v>81.2535397354885</v>
      </c>
      <c r="AM21">
        <v>9</v>
      </c>
    </row>
    <row r="22" hidden="1" spans="1:39">
      <c r="A22" s="1" t="s">
        <v>45</v>
      </c>
      <c r="B22">
        <v>68</v>
      </c>
      <c r="C22" t="s">
        <v>66</v>
      </c>
      <c r="D22" s="1" t="s">
        <v>41</v>
      </c>
      <c r="E22" s="3">
        <f t="shared" si="0"/>
        <v>1.53474349217041</v>
      </c>
      <c r="F22">
        <v>156</v>
      </c>
      <c r="G22">
        <v>55</v>
      </c>
      <c r="H22">
        <v>15</v>
      </c>
      <c r="I22">
        <v>8</v>
      </c>
      <c r="J22">
        <v>97.5</v>
      </c>
      <c r="K22">
        <f t="shared" si="1"/>
        <v>4.53</v>
      </c>
      <c r="L22">
        <v>45.3</v>
      </c>
      <c r="M22" s="3">
        <f t="shared" si="4"/>
        <v>2.95163330101093</v>
      </c>
      <c r="N22">
        <v>17.4</v>
      </c>
      <c r="O22" s="5">
        <v>134</v>
      </c>
      <c r="P22" s="5">
        <v>78</v>
      </c>
      <c r="Q22" s="8">
        <v>5.85</v>
      </c>
      <c r="R22">
        <v>5.45</v>
      </c>
      <c r="S22" s="1" t="s">
        <v>47</v>
      </c>
      <c r="T22">
        <f t="shared" si="5"/>
        <v>3.4</v>
      </c>
      <c r="U22">
        <v>34</v>
      </c>
      <c r="V22" s="3">
        <f t="shared" si="6"/>
        <v>2.21535391245854</v>
      </c>
      <c r="W22">
        <v>35</v>
      </c>
      <c r="X22">
        <v>33</v>
      </c>
      <c r="Y22">
        <v>64</v>
      </c>
      <c r="Z22">
        <v>110</v>
      </c>
      <c r="AA22">
        <v>125</v>
      </c>
      <c r="AB22" s="1" t="s">
        <v>48</v>
      </c>
      <c r="AC22">
        <v>25</v>
      </c>
      <c r="AD22">
        <v>87</v>
      </c>
      <c r="AE22">
        <v>40</v>
      </c>
      <c r="AF22" s="3">
        <f t="shared" si="2"/>
        <v>26.0629872053946</v>
      </c>
      <c r="AG22">
        <v>8</v>
      </c>
      <c r="AH22">
        <v>158</v>
      </c>
      <c r="AI22">
        <v>70</v>
      </c>
      <c r="AJ22">
        <v>55.7</v>
      </c>
      <c r="AK22">
        <v>150.3</v>
      </c>
      <c r="AL22" s="3">
        <f t="shared" si="3"/>
        <v>97.9316744242702</v>
      </c>
      <c r="AM22">
        <v>5</v>
      </c>
    </row>
    <row r="23" hidden="1" spans="1:39">
      <c r="A23" s="1" t="s">
        <v>45</v>
      </c>
      <c r="B23">
        <v>70</v>
      </c>
      <c r="C23" t="s">
        <v>67</v>
      </c>
      <c r="D23" s="1" t="s">
        <v>41</v>
      </c>
      <c r="E23" s="3">
        <f t="shared" si="0"/>
        <v>1.72133014577093</v>
      </c>
      <c r="F23">
        <v>160</v>
      </c>
      <c r="G23">
        <v>69</v>
      </c>
      <c r="H23">
        <v>15.3</v>
      </c>
      <c r="I23">
        <v>11.2</v>
      </c>
      <c r="J23">
        <v>109.6</v>
      </c>
      <c r="K23">
        <f t="shared" si="1"/>
        <v>4.2</v>
      </c>
      <c r="L23">
        <v>42</v>
      </c>
      <c r="M23" s="3">
        <f t="shared" si="4"/>
        <v>2.43997353460567</v>
      </c>
      <c r="N23">
        <v>25</v>
      </c>
      <c r="O23" s="5">
        <v>150</v>
      </c>
      <c r="P23" s="5">
        <v>90</v>
      </c>
      <c r="Q23" s="8">
        <v>5.73</v>
      </c>
      <c r="R23">
        <v>4.05</v>
      </c>
      <c r="S23" s="1" t="s">
        <v>47</v>
      </c>
      <c r="T23">
        <f t="shared" si="5"/>
        <v>3.5</v>
      </c>
      <c r="U23">
        <v>35</v>
      </c>
      <c r="V23" s="3">
        <f t="shared" si="6"/>
        <v>2.03331127883806</v>
      </c>
      <c r="W23">
        <v>30</v>
      </c>
      <c r="X23">
        <v>35</v>
      </c>
      <c r="Y23">
        <v>62</v>
      </c>
      <c r="Z23">
        <v>123</v>
      </c>
      <c r="AA23">
        <v>146</v>
      </c>
      <c r="AB23">
        <v>258</v>
      </c>
      <c r="AC23">
        <v>22</v>
      </c>
      <c r="AD23">
        <v>92</v>
      </c>
      <c r="AE23">
        <v>26</v>
      </c>
      <c r="AF23" s="3">
        <f t="shared" si="2"/>
        <v>15.1045980713684</v>
      </c>
      <c r="AG23">
        <v>9</v>
      </c>
      <c r="AH23">
        <v>90</v>
      </c>
      <c r="AI23">
        <v>25</v>
      </c>
      <c r="AJ23">
        <v>72.2</v>
      </c>
      <c r="AK23">
        <f t="shared" ref="AK23:AK48" si="7">1.04*((L23/10+I23/10+AG23/10)^3-(L23/10)^3)*0.8+0.6</f>
        <v>139.172801536</v>
      </c>
      <c r="AL23" s="3">
        <f t="shared" si="3"/>
        <v>80.8518934487542</v>
      </c>
      <c r="AM23">
        <v>7</v>
      </c>
    </row>
    <row r="24" hidden="1" spans="1:39">
      <c r="A24" s="1" t="s">
        <v>39</v>
      </c>
      <c r="B24">
        <v>73</v>
      </c>
      <c r="C24" t="s">
        <v>68</v>
      </c>
      <c r="D24" s="1" t="s">
        <v>44</v>
      </c>
      <c r="E24" s="3">
        <f t="shared" si="0"/>
        <v>1.91538038738169</v>
      </c>
      <c r="F24">
        <v>170</v>
      </c>
      <c r="G24">
        <v>80</v>
      </c>
      <c r="H24">
        <v>13.6</v>
      </c>
      <c r="I24">
        <v>10</v>
      </c>
      <c r="J24">
        <v>120.4</v>
      </c>
      <c r="K24">
        <f t="shared" si="1"/>
        <v>5.26</v>
      </c>
      <c r="L24">
        <v>52.6</v>
      </c>
      <c r="M24" s="3">
        <f t="shared" si="4"/>
        <v>2.74619080087292</v>
      </c>
      <c r="N24">
        <v>26.8</v>
      </c>
      <c r="O24" s="5">
        <v>157</v>
      </c>
      <c r="P24" s="5">
        <v>103</v>
      </c>
      <c r="Q24" s="8">
        <v>5.49</v>
      </c>
      <c r="R24">
        <v>4.7</v>
      </c>
      <c r="S24" s="1" t="s">
        <v>47</v>
      </c>
      <c r="T24">
        <f t="shared" si="5"/>
        <v>4</v>
      </c>
      <c r="U24">
        <v>40</v>
      </c>
      <c r="V24" s="3">
        <f t="shared" si="6"/>
        <v>2.0883580234775</v>
      </c>
      <c r="W24">
        <v>36</v>
      </c>
      <c r="X24">
        <v>39</v>
      </c>
      <c r="Y24">
        <v>53</v>
      </c>
      <c r="Z24">
        <v>77</v>
      </c>
      <c r="AA24">
        <v>141</v>
      </c>
      <c r="AB24">
        <v>291</v>
      </c>
      <c r="AC24">
        <v>37</v>
      </c>
      <c r="AD24">
        <v>258</v>
      </c>
      <c r="AE24">
        <v>28</v>
      </c>
      <c r="AF24" s="3">
        <f t="shared" si="2"/>
        <v>14.6185061643426</v>
      </c>
      <c r="AG24">
        <v>11</v>
      </c>
      <c r="AH24">
        <v>112</v>
      </c>
      <c r="AI24">
        <v>32</v>
      </c>
      <c r="AJ24">
        <v>71.4</v>
      </c>
      <c r="AK24">
        <v>195</v>
      </c>
      <c r="AL24" s="3">
        <f t="shared" si="3"/>
        <v>101.807453644528</v>
      </c>
      <c r="AM24">
        <v>4</v>
      </c>
    </row>
    <row r="25" hidden="1" spans="1:39">
      <c r="A25" s="1" t="s">
        <v>39</v>
      </c>
      <c r="B25">
        <v>56</v>
      </c>
      <c r="C25" t="s">
        <v>69</v>
      </c>
      <c r="D25" s="1" t="s">
        <v>44</v>
      </c>
      <c r="E25" s="3">
        <f t="shared" si="0"/>
        <v>1.9047283280618</v>
      </c>
      <c r="F25">
        <v>178</v>
      </c>
      <c r="G25">
        <v>73</v>
      </c>
      <c r="H25">
        <v>11</v>
      </c>
      <c r="I25">
        <v>8</v>
      </c>
      <c r="J25">
        <v>116.1</v>
      </c>
      <c r="K25">
        <f t="shared" si="1"/>
        <v>4.82</v>
      </c>
      <c r="L25">
        <v>48.2</v>
      </c>
      <c r="M25" s="3">
        <f t="shared" si="4"/>
        <v>2.53054460785213</v>
      </c>
      <c r="N25">
        <v>29</v>
      </c>
      <c r="O25" s="5">
        <v>110</v>
      </c>
      <c r="P25" s="5">
        <v>80</v>
      </c>
      <c r="Q25" s="9" t="s">
        <v>48</v>
      </c>
      <c r="R25">
        <v>4.8</v>
      </c>
      <c r="S25" s="1" t="s">
        <v>47</v>
      </c>
      <c r="T25">
        <f t="shared" si="5"/>
        <v>3.8</v>
      </c>
      <c r="U25">
        <v>38</v>
      </c>
      <c r="V25" s="3">
        <f t="shared" si="6"/>
        <v>1.99503516801621</v>
      </c>
      <c r="W25">
        <v>32</v>
      </c>
      <c r="X25">
        <v>33</v>
      </c>
      <c r="Y25">
        <v>49</v>
      </c>
      <c r="Z25">
        <v>82</v>
      </c>
      <c r="AA25">
        <v>99</v>
      </c>
      <c r="AB25">
        <v>146</v>
      </c>
      <c r="AC25">
        <v>25</v>
      </c>
      <c r="AD25">
        <v>98</v>
      </c>
      <c r="AE25">
        <v>30</v>
      </c>
      <c r="AF25" s="3">
        <f t="shared" si="2"/>
        <v>15.7502776422332</v>
      </c>
      <c r="AG25">
        <v>10</v>
      </c>
      <c r="AH25">
        <v>112</v>
      </c>
      <c r="AI25">
        <v>37</v>
      </c>
      <c r="AJ25">
        <v>67</v>
      </c>
      <c r="AK25">
        <f t="shared" si="7"/>
        <v>148.81028352</v>
      </c>
      <c r="AL25" s="3">
        <f t="shared" si="3"/>
        <v>78.1267760486479</v>
      </c>
      <c r="AM25">
        <v>6</v>
      </c>
    </row>
    <row r="26" hidden="1" spans="1:39">
      <c r="A26" s="1" t="s">
        <v>39</v>
      </c>
      <c r="B26">
        <v>64</v>
      </c>
      <c r="C26" t="s">
        <v>70</v>
      </c>
      <c r="D26" s="1" t="s">
        <v>44</v>
      </c>
      <c r="E26" s="3">
        <f t="shared" si="0"/>
        <v>1.87407759398542</v>
      </c>
      <c r="F26">
        <v>170</v>
      </c>
      <c r="G26">
        <v>76</v>
      </c>
      <c r="H26">
        <v>14</v>
      </c>
      <c r="I26">
        <v>12</v>
      </c>
      <c r="J26">
        <v>103.6</v>
      </c>
      <c r="K26">
        <f t="shared" si="1"/>
        <v>5.12</v>
      </c>
      <c r="L26">
        <v>51.2</v>
      </c>
      <c r="M26" s="3">
        <f t="shared" si="4"/>
        <v>2.73201067897716</v>
      </c>
      <c r="N26">
        <v>26</v>
      </c>
      <c r="O26" s="5">
        <v>142</v>
      </c>
      <c r="P26" s="5">
        <v>82</v>
      </c>
      <c r="Q26" s="8">
        <v>5.31</v>
      </c>
      <c r="R26">
        <v>5.72</v>
      </c>
      <c r="S26" s="1" t="s">
        <v>47</v>
      </c>
      <c r="T26">
        <f t="shared" si="5"/>
        <v>4</v>
      </c>
      <c r="U26">
        <v>40</v>
      </c>
      <c r="V26" s="3">
        <f t="shared" si="6"/>
        <v>2.13438334295091</v>
      </c>
      <c r="W26">
        <v>36</v>
      </c>
      <c r="X26">
        <v>37</v>
      </c>
      <c r="Y26">
        <v>43</v>
      </c>
      <c r="Z26">
        <v>78</v>
      </c>
      <c r="AA26">
        <v>110</v>
      </c>
      <c r="AB26" s="1" t="s">
        <v>48</v>
      </c>
      <c r="AC26">
        <v>24</v>
      </c>
      <c r="AD26">
        <v>80</v>
      </c>
      <c r="AE26">
        <v>37</v>
      </c>
      <c r="AF26" s="3">
        <f t="shared" si="2"/>
        <v>19.7430459222959</v>
      </c>
      <c r="AG26">
        <v>8</v>
      </c>
      <c r="AH26">
        <v>148</v>
      </c>
      <c r="AI26">
        <v>62</v>
      </c>
      <c r="AJ26">
        <v>58.1</v>
      </c>
      <c r="AK26">
        <v>231.36</v>
      </c>
      <c r="AL26" s="3">
        <f t="shared" si="3"/>
        <v>123.452732556281</v>
      </c>
      <c r="AM26">
        <v>5</v>
      </c>
    </row>
    <row r="27" hidden="1" spans="1:39">
      <c r="A27" s="1" t="s">
        <v>39</v>
      </c>
      <c r="B27">
        <v>56</v>
      </c>
      <c r="C27" t="s">
        <v>71</v>
      </c>
      <c r="D27" s="1" t="s">
        <v>44</v>
      </c>
      <c r="E27" s="3">
        <f t="shared" si="0"/>
        <v>1.87942709925198</v>
      </c>
      <c r="F27">
        <v>172</v>
      </c>
      <c r="G27">
        <v>75</v>
      </c>
      <c r="H27">
        <v>12</v>
      </c>
      <c r="I27">
        <v>8</v>
      </c>
      <c r="J27">
        <v>126</v>
      </c>
      <c r="K27">
        <f t="shared" si="1"/>
        <v>4.1</v>
      </c>
      <c r="L27">
        <v>41</v>
      </c>
      <c r="M27" s="3">
        <f t="shared" si="4"/>
        <v>2.18151584684068</v>
      </c>
      <c r="N27">
        <v>29</v>
      </c>
      <c r="O27" s="5">
        <v>122</v>
      </c>
      <c r="P27" s="5">
        <v>78</v>
      </c>
      <c r="Q27" s="8">
        <v>5.18</v>
      </c>
      <c r="R27">
        <v>8.08</v>
      </c>
      <c r="S27" s="1" t="s">
        <v>47</v>
      </c>
      <c r="T27">
        <f t="shared" si="5"/>
        <v>3.3</v>
      </c>
      <c r="U27">
        <v>33</v>
      </c>
      <c r="V27" s="3">
        <f t="shared" si="6"/>
        <v>1.75585421818884</v>
      </c>
      <c r="W27">
        <v>38</v>
      </c>
      <c r="X27">
        <v>28</v>
      </c>
      <c r="Y27">
        <v>72</v>
      </c>
      <c r="Z27">
        <v>86</v>
      </c>
      <c r="AA27">
        <v>129</v>
      </c>
      <c r="AB27">
        <v>295</v>
      </c>
      <c r="AC27">
        <v>21</v>
      </c>
      <c r="AD27">
        <v>79</v>
      </c>
      <c r="AE27">
        <v>30</v>
      </c>
      <c r="AF27" s="3">
        <f t="shared" si="2"/>
        <v>15.962311074444</v>
      </c>
      <c r="AG27">
        <v>9</v>
      </c>
      <c r="AH27">
        <v>102</v>
      </c>
      <c r="AI27">
        <v>36</v>
      </c>
      <c r="AJ27">
        <v>64.7</v>
      </c>
      <c r="AK27">
        <v>158.34</v>
      </c>
      <c r="AL27" s="3">
        <f t="shared" si="3"/>
        <v>84.2490778509153</v>
      </c>
      <c r="AM27">
        <v>7</v>
      </c>
    </row>
    <row r="28" spans="1:39">
      <c r="A28" s="1" t="s">
        <v>39</v>
      </c>
      <c r="B28">
        <v>67</v>
      </c>
      <c r="C28" t="s">
        <v>72</v>
      </c>
      <c r="D28" s="1" t="s">
        <v>41</v>
      </c>
      <c r="E28" s="3">
        <f t="shared" si="0"/>
        <v>1.77096040029115</v>
      </c>
      <c r="F28">
        <v>165</v>
      </c>
      <c r="G28">
        <v>70</v>
      </c>
      <c r="H28">
        <v>14</v>
      </c>
      <c r="I28">
        <v>9.5</v>
      </c>
      <c r="J28">
        <v>112</v>
      </c>
      <c r="K28">
        <f t="shared" si="1"/>
        <v>4</v>
      </c>
      <c r="L28">
        <v>40</v>
      </c>
      <c r="M28" s="3">
        <f t="shared" si="4"/>
        <v>2.25866145812316</v>
      </c>
      <c r="N28">
        <v>27</v>
      </c>
      <c r="O28" s="5">
        <v>157</v>
      </c>
      <c r="P28" s="5">
        <v>83</v>
      </c>
      <c r="Q28" s="8">
        <v>7.5</v>
      </c>
      <c r="R28" t="s">
        <v>48</v>
      </c>
      <c r="S28" s="1" t="s">
        <v>42</v>
      </c>
      <c r="T28">
        <f t="shared" si="5"/>
        <v>4.8</v>
      </c>
      <c r="U28">
        <v>48</v>
      </c>
      <c r="V28" s="3">
        <f t="shared" si="6"/>
        <v>2.7103937497478</v>
      </c>
      <c r="W28">
        <v>34</v>
      </c>
      <c r="X28">
        <v>36</v>
      </c>
      <c r="Y28">
        <v>74</v>
      </c>
      <c r="Z28">
        <v>99</v>
      </c>
      <c r="AA28">
        <v>350</v>
      </c>
      <c r="AB28">
        <v>286</v>
      </c>
      <c r="AC28">
        <v>23</v>
      </c>
      <c r="AD28">
        <v>101</v>
      </c>
      <c r="AE28">
        <v>29</v>
      </c>
      <c r="AF28" s="3">
        <f t="shared" si="2"/>
        <v>16.3752955713929</v>
      </c>
      <c r="AG28">
        <v>11</v>
      </c>
      <c r="AH28">
        <v>94</v>
      </c>
      <c r="AI28">
        <v>33</v>
      </c>
      <c r="AJ28">
        <v>64.9</v>
      </c>
      <c r="AK28">
        <v>163.09</v>
      </c>
      <c r="AL28" s="3">
        <f t="shared" si="3"/>
        <v>92.0912743013269</v>
      </c>
      <c r="AM28">
        <v>6</v>
      </c>
    </row>
    <row r="29" hidden="1" spans="1:39">
      <c r="A29" s="1" t="s">
        <v>39</v>
      </c>
      <c r="B29">
        <v>71</v>
      </c>
      <c r="C29" t="s">
        <v>73</v>
      </c>
      <c r="D29" s="1" t="s">
        <v>44</v>
      </c>
      <c r="E29" s="3">
        <f t="shared" si="0"/>
        <v>1.9658229487462</v>
      </c>
      <c r="F29">
        <v>183</v>
      </c>
      <c r="G29">
        <v>75</v>
      </c>
      <c r="H29">
        <v>13</v>
      </c>
      <c r="I29">
        <v>10</v>
      </c>
      <c r="J29">
        <v>137.2</v>
      </c>
      <c r="K29">
        <f t="shared" si="1"/>
        <v>5</v>
      </c>
      <c r="L29">
        <v>50</v>
      </c>
      <c r="M29" s="3">
        <f t="shared" si="4"/>
        <v>2.54346405060995</v>
      </c>
      <c r="N29">
        <v>27</v>
      </c>
      <c r="O29" s="5">
        <v>140</v>
      </c>
      <c r="P29" s="5">
        <v>103</v>
      </c>
      <c r="Q29" s="8">
        <v>4.97</v>
      </c>
      <c r="R29">
        <v>9.32</v>
      </c>
      <c r="S29" s="1" t="s">
        <v>47</v>
      </c>
      <c r="T29">
        <f t="shared" si="5"/>
        <v>3.6</v>
      </c>
      <c r="U29">
        <v>36</v>
      </c>
      <c r="V29" s="3">
        <f t="shared" si="6"/>
        <v>1.83129411643916</v>
      </c>
      <c r="W29">
        <v>47</v>
      </c>
      <c r="X29">
        <v>42</v>
      </c>
      <c r="Y29">
        <v>60</v>
      </c>
      <c r="Z29">
        <v>90</v>
      </c>
      <c r="AA29">
        <v>110</v>
      </c>
      <c r="AB29">
        <v>261</v>
      </c>
      <c r="AC29">
        <v>28</v>
      </c>
      <c r="AD29">
        <v>79</v>
      </c>
      <c r="AE29">
        <v>40</v>
      </c>
      <c r="AF29" s="3">
        <f t="shared" si="2"/>
        <v>20.3477124048796</v>
      </c>
      <c r="AG29">
        <v>12</v>
      </c>
      <c r="AH29">
        <v>166</v>
      </c>
      <c r="AI29">
        <v>69</v>
      </c>
      <c r="AJ29">
        <v>58.4</v>
      </c>
      <c r="AK29">
        <v>271.39</v>
      </c>
      <c r="AL29" s="3">
        <f t="shared" si="3"/>
        <v>138.054141739007</v>
      </c>
      <c r="AM29">
        <v>7</v>
      </c>
    </row>
    <row r="30" spans="1:39">
      <c r="A30" s="1" t="s">
        <v>39</v>
      </c>
      <c r="B30">
        <v>63</v>
      </c>
      <c r="C30" t="s">
        <v>74</v>
      </c>
      <c r="D30" s="1" t="s">
        <v>41</v>
      </c>
      <c r="E30" s="3">
        <f t="shared" si="0"/>
        <v>1.87942709925198</v>
      </c>
      <c r="F30">
        <v>172</v>
      </c>
      <c r="G30">
        <v>75</v>
      </c>
      <c r="H30">
        <v>14</v>
      </c>
      <c r="I30">
        <v>10</v>
      </c>
      <c r="J30">
        <v>109.7</v>
      </c>
      <c r="K30">
        <f t="shared" si="1"/>
        <v>5.7</v>
      </c>
      <c r="L30">
        <v>57</v>
      </c>
      <c r="M30" s="3">
        <f t="shared" si="4"/>
        <v>3.03283910414436</v>
      </c>
      <c r="N30">
        <v>29.2</v>
      </c>
      <c r="O30" s="5">
        <v>124</v>
      </c>
      <c r="P30" s="5">
        <v>91</v>
      </c>
      <c r="Q30" s="8">
        <v>5.4</v>
      </c>
      <c r="R30">
        <v>309</v>
      </c>
      <c r="S30" s="1" t="s">
        <v>42</v>
      </c>
      <c r="T30">
        <f t="shared" si="5"/>
        <v>4.6</v>
      </c>
      <c r="U30">
        <v>46</v>
      </c>
      <c r="V30" s="3">
        <f t="shared" si="6"/>
        <v>2.44755436474808</v>
      </c>
      <c r="W30">
        <v>36</v>
      </c>
      <c r="X30">
        <v>36</v>
      </c>
      <c r="Y30">
        <v>58</v>
      </c>
      <c r="Z30">
        <v>86</v>
      </c>
      <c r="AA30">
        <v>138</v>
      </c>
      <c r="AB30">
        <v>293</v>
      </c>
      <c r="AC30">
        <v>27</v>
      </c>
      <c r="AD30">
        <v>104</v>
      </c>
      <c r="AE30">
        <v>40</v>
      </c>
      <c r="AF30" s="3">
        <f t="shared" si="2"/>
        <v>21.283081432592</v>
      </c>
      <c r="AG30">
        <v>11</v>
      </c>
      <c r="AH30">
        <v>215</v>
      </c>
      <c r="AI30">
        <v>71</v>
      </c>
      <c r="AJ30">
        <v>67</v>
      </c>
      <c r="AK30">
        <v>314.8</v>
      </c>
      <c r="AL30" s="3">
        <f t="shared" si="3"/>
        <v>167.497850874499</v>
      </c>
      <c r="AM30">
        <v>5</v>
      </c>
    </row>
    <row r="31" hidden="1" spans="1:39">
      <c r="A31" s="1" t="s">
        <v>45</v>
      </c>
      <c r="B31">
        <v>69</v>
      </c>
      <c r="C31" t="s">
        <v>75</v>
      </c>
      <c r="D31" s="1" t="s">
        <v>41</v>
      </c>
      <c r="E31" s="3">
        <f t="shared" si="0"/>
        <v>1.65604847318009</v>
      </c>
      <c r="F31">
        <v>160</v>
      </c>
      <c r="G31">
        <v>63</v>
      </c>
      <c r="H31">
        <v>14</v>
      </c>
      <c r="I31">
        <v>8</v>
      </c>
      <c r="J31">
        <v>108.3</v>
      </c>
      <c r="K31">
        <f t="shared" si="1"/>
        <v>5</v>
      </c>
      <c r="L31">
        <v>50</v>
      </c>
      <c r="M31" s="3">
        <f t="shared" si="4"/>
        <v>3.01923529472454</v>
      </c>
      <c r="N31">
        <v>18.3</v>
      </c>
      <c r="O31" s="5">
        <v>146</v>
      </c>
      <c r="P31" s="5">
        <v>95</v>
      </c>
      <c r="Q31" s="8">
        <v>13.26</v>
      </c>
      <c r="R31">
        <v>3.78</v>
      </c>
      <c r="S31" s="1" t="s">
        <v>47</v>
      </c>
      <c r="T31">
        <f t="shared" si="5"/>
        <v>3.5</v>
      </c>
      <c r="U31">
        <v>35</v>
      </c>
      <c r="V31" s="3">
        <f t="shared" si="6"/>
        <v>2.11346470630717</v>
      </c>
      <c r="W31">
        <v>30</v>
      </c>
      <c r="X31">
        <v>37</v>
      </c>
      <c r="Y31">
        <v>80</v>
      </c>
      <c r="Z31">
        <v>106</v>
      </c>
      <c r="AA31">
        <v>114</v>
      </c>
      <c r="AB31">
        <v>212</v>
      </c>
      <c r="AC31">
        <v>21</v>
      </c>
      <c r="AD31">
        <v>83</v>
      </c>
      <c r="AE31">
        <v>35</v>
      </c>
      <c r="AF31" s="3">
        <f t="shared" si="2"/>
        <v>21.1346470630718</v>
      </c>
      <c r="AG31">
        <v>10</v>
      </c>
      <c r="AH31">
        <v>121</v>
      </c>
      <c r="AI31">
        <v>49</v>
      </c>
      <c r="AJ31">
        <v>59.4</v>
      </c>
      <c r="AK31">
        <v>130.1</v>
      </c>
      <c r="AL31" s="3">
        <f t="shared" si="3"/>
        <v>78.5605023687323</v>
      </c>
      <c r="AM31">
        <v>6</v>
      </c>
    </row>
    <row r="32" hidden="1" spans="1:39">
      <c r="A32" s="1" t="s">
        <v>39</v>
      </c>
      <c r="B32">
        <v>46</v>
      </c>
      <c r="C32" t="s">
        <v>76</v>
      </c>
      <c r="D32" s="1" t="s">
        <v>44</v>
      </c>
      <c r="E32" s="3">
        <f t="shared" si="0"/>
        <v>1.77597940413925</v>
      </c>
      <c r="F32">
        <v>173</v>
      </c>
      <c r="G32">
        <v>65</v>
      </c>
      <c r="H32">
        <v>11</v>
      </c>
      <c r="I32">
        <v>9</v>
      </c>
      <c r="J32">
        <v>122.7</v>
      </c>
      <c r="K32">
        <f t="shared" si="1"/>
        <v>4.3</v>
      </c>
      <c r="L32">
        <v>43</v>
      </c>
      <c r="M32" s="3">
        <f t="shared" si="4"/>
        <v>2.42119924925821</v>
      </c>
      <c r="N32">
        <v>29.7</v>
      </c>
      <c r="O32" s="5">
        <v>108</v>
      </c>
      <c r="P32" s="5">
        <v>76</v>
      </c>
      <c r="Q32" s="9" t="s">
        <v>48</v>
      </c>
      <c r="R32">
        <v>2.76</v>
      </c>
      <c r="S32" s="1" t="s">
        <v>47</v>
      </c>
      <c r="T32">
        <f t="shared" si="5"/>
        <v>3.4</v>
      </c>
      <c r="U32">
        <v>34</v>
      </c>
      <c r="V32" s="3">
        <f t="shared" si="6"/>
        <v>1.91443661569254</v>
      </c>
      <c r="W32">
        <v>34</v>
      </c>
      <c r="X32">
        <v>30</v>
      </c>
      <c r="Y32">
        <v>83</v>
      </c>
      <c r="Z32">
        <v>65</v>
      </c>
      <c r="AA32">
        <v>107</v>
      </c>
      <c r="AB32" s="1" t="s">
        <v>48</v>
      </c>
      <c r="AC32">
        <v>20</v>
      </c>
      <c r="AD32">
        <v>107</v>
      </c>
      <c r="AE32">
        <v>32</v>
      </c>
      <c r="AF32" s="3">
        <f t="shared" si="2"/>
        <v>18.0182269712239</v>
      </c>
      <c r="AG32">
        <v>10</v>
      </c>
      <c r="AH32">
        <v>116</v>
      </c>
      <c r="AI32">
        <v>40</v>
      </c>
      <c r="AJ32">
        <v>65.5</v>
      </c>
      <c r="AK32">
        <v>185.94</v>
      </c>
      <c r="AL32" s="3">
        <f t="shared" si="3"/>
        <v>104.697160094668</v>
      </c>
      <c r="AM32">
        <v>8</v>
      </c>
    </row>
    <row r="33" hidden="1" spans="1:39">
      <c r="A33" s="1" t="s">
        <v>45</v>
      </c>
      <c r="B33">
        <v>61</v>
      </c>
      <c r="C33" t="s">
        <v>77</v>
      </c>
      <c r="D33" s="1" t="s">
        <v>41</v>
      </c>
      <c r="E33" s="3">
        <f t="shared" si="0"/>
        <v>1.59233367239165</v>
      </c>
      <c r="F33">
        <v>153</v>
      </c>
      <c r="G33">
        <v>62</v>
      </c>
      <c r="H33">
        <v>15</v>
      </c>
      <c r="I33">
        <v>11</v>
      </c>
      <c r="J33">
        <v>120.3</v>
      </c>
      <c r="K33">
        <f t="shared" si="1"/>
        <v>4.23</v>
      </c>
      <c r="L33">
        <v>42.3</v>
      </c>
      <c r="M33" s="3">
        <f t="shared" si="4"/>
        <v>2.65647839604285</v>
      </c>
      <c r="N33">
        <v>21</v>
      </c>
      <c r="O33" s="5">
        <v>150</v>
      </c>
      <c r="P33" s="5">
        <v>90</v>
      </c>
      <c r="Q33" s="8">
        <v>4.99</v>
      </c>
      <c r="R33">
        <v>2.37</v>
      </c>
      <c r="S33" s="1" t="s">
        <v>47</v>
      </c>
      <c r="T33">
        <f t="shared" si="5"/>
        <v>3</v>
      </c>
      <c r="U33">
        <v>30</v>
      </c>
      <c r="V33" s="3">
        <f t="shared" si="6"/>
        <v>1.88402723123607</v>
      </c>
      <c r="W33">
        <v>30</v>
      </c>
      <c r="X33">
        <v>28</v>
      </c>
      <c r="Y33">
        <v>53</v>
      </c>
      <c r="Z33">
        <v>89</v>
      </c>
      <c r="AA33">
        <v>124</v>
      </c>
      <c r="AB33">
        <v>206</v>
      </c>
      <c r="AC33">
        <v>20</v>
      </c>
      <c r="AD33">
        <v>110</v>
      </c>
      <c r="AE33">
        <v>26</v>
      </c>
      <c r="AF33" s="3">
        <f t="shared" si="2"/>
        <v>16.3282360040459</v>
      </c>
      <c r="AG33">
        <v>8</v>
      </c>
      <c r="AH33">
        <v>92</v>
      </c>
      <c r="AI33">
        <v>25</v>
      </c>
      <c r="AJ33">
        <v>72.8</v>
      </c>
      <c r="AK33">
        <v>116.35</v>
      </c>
      <c r="AL33" s="3">
        <f t="shared" si="3"/>
        <v>73.0688561181055</v>
      </c>
      <c r="AM33">
        <v>8</v>
      </c>
    </row>
    <row r="34" hidden="1" spans="1:39">
      <c r="A34" s="1" t="s">
        <v>45</v>
      </c>
      <c r="B34">
        <v>61</v>
      </c>
      <c r="C34" t="s">
        <v>78</v>
      </c>
      <c r="D34" s="1" t="s">
        <v>44</v>
      </c>
      <c r="E34" s="3">
        <f t="shared" si="0"/>
        <v>1.73065262184063</v>
      </c>
      <c r="F34">
        <v>164</v>
      </c>
      <c r="G34">
        <v>67</v>
      </c>
      <c r="H34">
        <v>12</v>
      </c>
      <c r="I34">
        <v>11</v>
      </c>
      <c r="J34">
        <v>134.1</v>
      </c>
      <c r="K34">
        <f t="shared" si="1"/>
        <v>3.8</v>
      </c>
      <c r="L34">
        <v>38</v>
      </c>
      <c r="M34" s="3">
        <f t="shared" si="4"/>
        <v>2.19570348898702</v>
      </c>
      <c r="N34">
        <v>27</v>
      </c>
      <c r="O34" s="5">
        <v>160</v>
      </c>
      <c r="P34" s="5">
        <v>90</v>
      </c>
      <c r="Q34" s="8">
        <v>6.6</v>
      </c>
      <c r="R34" t="s">
        <v>48</v>
      </c>
      <c r="S34" s="1" t="s">
        <v>47</v>
      </c>
      <c r="T34">
        <f t="shared" si="5"/>
        <v>3.9</v>
      </c>
      <c r="U34">
        <v>39</v>
      </c>
      <c r="V34" s="3">
        <f t="shared" si="6"/>
        <v>2.25348515974983</v>
      </c>
      <c r="W34">
        <v>33</v>
      </c>
      <c r="X34">
        <v>36</v>
      </c>
      <c r="Y34">
        <v>71</v>
      </c>
      <c r="Z34">
        <v>103</v>
      </c>
      <c r="AA34">
        <v>120</v>
      </c>
      <c r="AB34" s="1" t="s">
        <v>48</v>
      </c>
      <c r="AC34">
        <v>22</v>
      </c>
      <c r="AD34">
        <v>78</v>
      </c>
      <c r="AE34">
        <v>26</v>
      </c>
      <c r="AF34" s="3">
        <f t="shared" si="2"/>
        <v>15.0232343983323</v>
      </c>
      <c r="AG34">
        <v>11</v>
      </c>
      <c r="AH34">
        <v>87</v>
      </c>
      <c r="AI34">
        <v>27</v>
      </c>
      <c r="AJ34">
        <v>69</v>
      </c>
      <c r="AK34">
        <v>175.22</v>
      </c>
      <c r="AL34" s="3">
        <f t="shared" si="3"/>
        <v>101.245043510607</v>
      </c>
      <c r="AM34">
        <v>5</v>
      </c>
    </row>
    <row r="35" hidden="1" spans="1:39">
      <c r="A35" s="1" t="s">
        <v>45</v>
      </c>
      <c r="B35">
        <v>28</v>
      </c>
      <c r="C35" t="s">
        <v>79</v>
      </c>
      <c r="D35" s="1" t="s">
        <v>44</v>
      </c>
      <c r="E35" s="3">
        <f t="shared" si="0"/>
        <v>2.06107378726579</v>
      </c>
      <c r="F35">
        <v>168</v>
      </c>
      <c r="G35">
        <v>97</v>
      </c>
      <c r="H35">
        <v>9.8</v>
      </c>
      <c r="I35">
        <v>9</v>
      </c>
      <c r="J35">
        <v>124.3</v>
      </c>
      <c r="K35">
        <f t="shared" si="1"/>
        <v>4.7</v>
      </c>
      <c r="L35">
        <v>47</v>
      </c>
      <c r="M35" s="3">
        <f t="shared" si="4"/>
        <v>2.28036474435736</v>
      </c>
      <c r="N35">
        <v>30</v>
      </c>
      <c r="O35" s="5">
        <v>110</v>
      </c>
      <c r="P35" s="5">
        <v>72</v>
      </c>
      <c r="Q35" s="8">
        <v>6.74</v>
      </c>
      <c r="R35" t="s">
        <v>48</v>
      </c>
      <c r="S35" s="1" t="s">
        <v>47</v>
      </c>
      <c r="T35">
        <f t="shared" si="5"/>
        <v>3.3</v>
      </c>
      <c r="U35">
        <v>33</v>
      </c>
      <c r="V35" s="3">
        <f t="shared" si="6"/>
        <v>1.60110716093176</v>
      </c>
      <c r="W35">
        <v>33</v>
      </c>
      <c r="X35">
        <v>29</v>
      </c>
      <c r="Y35">
        <v>105</v>
      </c>
      <c r="Z35">
        <v>53</v>
      </c>
      <c r="AA35">
        <v>146</v>
      </c>
      <c r="AB35">
        <v>240</v>
      </c>
      <c r="AC35">
        <v>24</v>
      </c>
      <c r="AD35">
        <v>124</v>
      </c>
      <c r="AE35">
        <v>33</v>
      </c>
      <c r="AF35" s="3">
        <f t="shared" si="2"/>
        <v>16.0110716093176</v>
      </c>
      <c r="AG35">
        <v>9</v>
      </c>
      <c r="AH35">
        <v>121</v>
      </c>
      <c r="AI35">
        <v>45</v>
      </c>
      <c r="AJ35">
        <v>62.8</v>
      </c>
      <c r="AK35">
        <v>186.74</v>
      </c>
      <c r="AL35" s="3">
        <f t="shared" si="3"/>
        <v>90.6032579492112</v>
      </c>
      <c r="AM35">
        <v>7</v>
      </c>
    </row>
    <row r="36" hidden="1" spans="1:39">
      <c r="A36" s="1" t="s">
        <v>45</v>
      </c>
      <c r="B36">
        <v>54</v>
      </c>
      <c r="C36" t="s">
        <v>80</v>
      </c>
      <c r="D36" s="1" t="s">
        <v>44</v>
      </c>
      <c r="E36" s="3">
        <f t="shared" si="0"/>
        <v>1.65068033495512</v>
      </c>
      <c r="F36">
        <v>155</v>
      </c>
      <c r="G36">
        <v>66</v>
      </c>
      <c r="H36">
        <v>11</v>
      </c>
      <c r="I36">
        <v>8</v>
      </c>
      <c r="J36">
        <v>114</v>
      </c>
      <c r="K36">
        <f t="shared" si="1"/>
        <v>4.6</v>
      </c>
      <c r="L36">
        <v>46</v>
      </c>
      <c r="M36" s="3">
        <f t="shared" si="4"/>
        <v>2.78672975172086</v>
      </c>
      <c r="N36">
        <v>25</v>
      </c>
      <c r="O36" s="5">
        <v>101</v>
      </c>
      <c r="P36" s="5">
        <v>76</v>
      </c>
      <c r="Q36" s="8">
        <v>6.44</v>
      </c>
      <c r="R36">
        <v>4.1</v>
      </c>
      <c r="S36" s="1" t="s">
        <v>47</v>
      </c>
      <c r="T36">
        <f t="shared" si="5"/>
        <v>4</v>
      </c>
      <c r="U36">
        <v>40</v>
      </c>
      <c r="V36" s="3">
        <f t="shared" si="6"/>
        <v>2.42324326236597</v>
      </c>
      <c r="W36">
        <v>34</v>
      </c>
      <c r="X36">
        <v>31</v>
      </c>
      <c r="Y36">
        <v>101</v>
      </c>
      <c r="Z36">
        <v>120</v>
      </c>
      <c r="AA36">
        <v>140</v>
      </c>
      <c r="AB36">
        <v>178</v>
      </c>
      <c r="AC36">
        <v>22</v>
      </c>
      <c r="AD36">
        <v>103</v>
      </c>
      <c r="AE36">
        <v>25</v>
      </c>
      <c r="AF36" s="3">
        <f t="shared" si="2"/>
        <v>15.1452703897873</v>
      </c>
      <c r="AG36">
        <v>10</v>
      </c>
      <c r="AH36">
        <v>81</v>
      </c>
      <c r="AI36">
        <v>23</v>
      </c>
      <c r="AJ36">
        <v>71.6</v>
      </c>
      <c r="AK36">
        <v>135.17</v>
      </c>
      <c r="AL36" s="3">
        <f t="shared" si="3"/>
        <v>81.8874479435021</v>
      </c>
      <c r="AM36">
        <v>5</v>
      </c>
    </row>
    <row r="37" spans="1:39">
      <c r="A37" s="1" t="s">
        <v>39</v>
      </c>
      <c r="B37">
        <v>85</v>
      </c>
      <c r="C37" t="s">
        <v>81</v>
      </c>
      <c r="D37" s="1" t="s">
        <v>41</v>
      </c>
      <c r="E37" s="3">
        <f t="shared" si="0"/>
        <v>1.82840879599517</v>
      </c>
      <c r="F37">
        <v>171</v>
      </c>
      <c r="G37">
        <v>71</v>
      </c>
      <c r="H37">
        <v>15.7</v>
      </c>
      <c r="I37">
        <v>10.5</v>
      </c>
      <c r="J37">
        <v>109.1</v>
      </c>
      <c r="K37">
        <f t="shared" si="1"/>
        <v>5.09</v>
      </c>
      <c r="L37">
        <v>50.9</v>
      </c>
      <c r="M37" s="3">
        <f t="shared" si="4"/>
        <v>2.78384134398653</v>
      </c>
      <c r="N37">
        <v>25.9</v>
      </c>
      <c r="O37" s="5">
        <v>147</v>
      </c>
      <c r="P37" s="5">
        <v>62</v>
      </c>
      <c r="Q37" s="8">
        <v>5.72</v>
      </c>
      <c r="R37">
        <v>8.1</v>
      </c>
      <c r="S37" s="1" t="s">
        <v>42</v>
      </c>
      <c r="T37">
        <f t="shared" si="5"/>
        <v>3.6</v>
      </c>
      <c r="U37">
        <v>36</v>
      </c>
      <c r="V37" s="3">
        <f t="shared" si="6"/>
        <v>1.96892511558969</v>
      </c>
      <c r="W37">
        <v>36</v>
      </c>
      <c r="X37">
        <v>37</v>
      </c>
      <c r="Y37">
        <v>89</v>
      </c>
      <c r="Z37">
        <v>142</v>
      </c>
      <c r="AA37">
        <v>153</v>
      </c>
      <c r="AB37">
        <v>255</v>
      </c>
      <c r="AC37">
        <v>23</v>
      </c>
      <c r="AD37">
        <v>84</v>
      </c>
      <c r="AE37">
        <v>33</v>
      </c>
      <c r="AF37" s="3">
        <f t="shared" si="2"/>
        <v>18.0484802262388</v>
      </c>
      <c r="AG37">
        <v>9</v>
      </c>
      <c r="AH37">
        <v>134</v>
      </c>
      <c r="AI37">
        <v>45</v>
      </c>
      <c r="AJ37">
        <v>66.4</v>
      </c>
      <c r="AK37">
        <v>233.34</v>
      </c>
      <c r="AL37" s="3">
        <f t="shared" si="3"/>
        <v>127.619162908805</v>
      </c>
      <c r="AM37">
        <v>6</v>
      </c>
    </row>
    <row r="38" hidden="1" spans="1:39">
      <c r="A38" s="1" t="s">
        <v>45</v>
      </c>
      <c r="B38">
        <v>30</v>
      </c>
      <c r="C38" t="s">
        <v>82</v>
      </c>
      <c r="D38" s="1" t="s">
        <v>44</v>
      </c>
      <c r="E38" s="3">
        <f t="shared" si="0"/>
        <v>1.78440907994278</v>
      </c>
      <c r="F38">
        <v>164</v>
      </c>
      <c r="G38">
        <v>72</v>
      </c>
      <c r="H38">
        <v>9</v>
      </c>
      <c r="I38">
        <v>9</v>
      </c>
      <c r="J38">
        <v>140.3</v>
      </c>
      <c r="K38">
        <f t="shared" si="1"/>
        <v>4.75</v>
      </c>
      <c r="L38">
        <v>47.5</v>
      </c>
      <c r="M38" s="3">
        <f t="shared" si="4"/>
        <v>2.6619456566273</v>
      </c>
      <c r="N38">
        <v>29</v>
      </c>
      <c r="O38" s="5">
        <v>117</v>
      </c>
      <c r="P38" s="5">
        <v>82</v>
      </c>
      <c r="Q38" s="8">
        <v>4.57</v>
      </c>
      <c r="R38">
        <v>4.5</v>
      </c>
      <c r="S38" s="1" t="s">
        <v>47</v>
      </c>
      <c r="T38">
        <f t="shared" si="5"/>
        <v>3</v>
      </c>
      <c r="U38">
        <v>30</v>
      </c>
      <c r="V38" s="3">
        <f t="shared" si="6"/>
        <v>1.68122883576461</v>
      </c>
      <c r="W38">
        <v>34</v>
      </c>
      <c r="X38">
        <v>31</v>
      </c>
      <c r="Y38">
        <v>65</v>
      </c>
      <c r="Z38">
        <v>44</v>
      </c>
      <c r="AA38">
        <v>128</v>
      </c>
      <c r="AB38">
        <v>241</v>
      </c>
      <c r="AC38">
        <v>24</v>
      </c>
      <c r="AD38">
        <v>68</v>
      </c>
      <c r="AE38">
        <v>22</v>
      </c>
      <c r="AF38" s="3">
        <f t="shared" si="2"/>
        <v>12.3290114622738</v>
      </c>
      <c r="AG38">
        <v>8</v>
      </c>
      <c r="AH38">
        <v>63</v>
      </c>
      <c r="AI38">
        <v>16</v>
      </c>
      <c r="AJ38">
        <v>74.6</v>
      </c>
      <c r="AK38">
        <v>134.56</v>
      </c>
      <c r="AL38" s="3">
        <f t="shared" si="3"/>
        <v>75.408717380162</v>
      </c>
      <c r="AM38">
        <v>9</v>
      </c>
    </row>
    <row r="39" hidden="1" spans="1:39">
      <c r="A39" s="1" t="s">
        <v>39</v>
      </c>
      <c r="B39">
        <v>81</v>
      </c>
      <c r="C39" t="s">
        <v>83</v>
      </c>
      <c r="D39" s="1" t="s">
        <v>44</v>
      </c>
      <c r="E39" s="3">
        <f t="shared" si="0"/>
        <v>1.5685705017971</v>
      </c>
      <c r="F39">
        <v>170</v>
      </c>
      <c r="G39">
        <v>50</v>
      </c>
      <c r="H39">
        <v>13</v>
      </c>
      <c r="I39">
        <v>11</v>
      </c>
      <c r="J39">
        <v>116.7</v>
      </c>
      <c r="K39">
        <f t="shared" si="1"/>
        <v>5.5</v>
      </c>
      <c r="L39">
        <v>55</v>
      </c>
      <c r="M39" s="3">
        <f t="shared" si="4"/>
        <v>3.50637729939373</v>
      </c>
      <c r="N39">
        <v>44.5</v>
      </c>
      <c r="O39" s="5">
        <v>145</v>
      </c>
      <c r="P39" s="5">
        <v>80</v>
      </c>
      <c r="Q39" s="8">
        <v>4.4</v>
      </c>
      <c r="R39">
        <v>7.53</v>
      </c>
      <c r="S39" s="1" t="s">
        <v>47</v>
      </c>
      <c r="T39">
        <f t="shared" si="5"/>
        <v>5.3</v>
      </c>
      <c r="U39">
        <v>53</v>
      </c>
      <c r="V39" s="3">
        <f t="shared" si="6"/>
        <v>3.37887267032488</v>
      </c>
      <c r="W39">
        <v>46</v>
      </c>
      <c r="X39">
        <v>45</v>
      </c>
      <c r="Y39">
        <v>110</v>
      </c>
      <c r="Z39" t="s">
        <v>48</v>
      </c>
      <c r="AA39">
        <v>145</v>
      </c>
      <c r="AB39">
        <v>284</v>
      </c>
      <c r="AC39">
        <v>27</v>
      </c>
      <c r="AD39">
        <v>96</v>
      </c>
      <c r="AE39">
        <v>46.8</v>
      </c>
      <c r="AF39" s="3">
        <f t="shared" si="2"/>
        <v>29.8360832021139</v>
      </c>
      <c r="AG39">
        <v>12</v>
      </c>
      <c r="AH39">
        <v>136</v>
      </c>
      <c r="AI39">
        <v>81</v>
      </c>
      <c r="AJ39">
        <v>40.4</v>
      </c>
      <c r="AK39">
        <v>434.71</v>
      </c>
      <c r="AL39" s="3">
        <f t="shared" si="3"/>
        <v>277.137686512628</v>
      </c>
      <c r="AM39">
        <v>4</v>
      </c>
    </row>
    <row r="40" hidden="1" spans="1:39">
      <c r="A40" s="1" t="s">
        <v>45</v>
      </c>
      <c r="B40">
        <v>55</v>
      </c>
      <c r="C40" t="s">
        <v>84</v>
      </c>
      <c r="D40" s="1" t="s">
        <v>44</v>
      </c>
      <c r="E40" s="3">
        <f t="shared" si="0"/>
        <v>1.57519100292741</v>
      </c>
      <c r="F40">
        <v>160</v>
      </c>
      <c r="G40">
        <v>56</v>
      </c>
      <c r="H40">
        <v>11</v>
      </c>
      <c r="I40">
        <v>9</v>
      </c>
      <c r="J40">
        <v>132.3</v>
      </c>
      <c r="K40">
        <f t="shared" si="1"/>
        <v>5.598</v>
      </c>
      <c r="L40">
        <v>55.98</v>
      </c>
      <c r="M40" s="3">
        <f t="shared" si="4"/>
        <v>3.55385473228097</v>
      </c>
      <c r="N40">
        <v>32.4</v>
      </c>
      <c r="O40" s="5">
        <v>118</v>
      </c>
      <c r="P40" s="5">
        <v>72</v>
      </c>
      <c r="Q40" s="8">
        <v>5.8</v>
      </c>
      <c r="R40">
        <v>4.39</v>
      </c>
      <c r="S40" s="1" t="s">
        <v>47</v>
      </c>
      <c r="T40">
        <f t="shared" si="5"/>
        <v>3.6</v>
      </c>
      <c r="U40">
        <v>36</v>
      </c>
      <c r="V40" s="3">
        <f t="shared" si="6"/>
        <v>2.2854371268688</v>
      </c>
      <c r="W40">
        <v>34</v>
      </c>
      <c r="X40">
        <v>36</v>
      </c>
      <c r="Y40">
        <v>44</v>
      </c>
      <c r="Z40">
        <v>66</v>
      </c>
      <c r="AA40">
        <v>114</v>
      </c>
      <c r="AB40">
        <v>204</v>
      </c>
      <c r="AC40">
        <v>24</v>
      </c>
      <c r="AD40">
        <v>81</v>
      </c>
      <c r="AE40">
        <v>38</v>
      </c>
      <c r="AF40" s="3">
        <f t="shared" si="2"/>
        <v>24.1240585613928</v>
      </c>
      <c r="AG40">
        <v>10</v>
      </c>
      <c r="AH40">
        <v>156</v>
      </c>
      <c r="AI40">
        <v>62</v>
      </c>
      <c r="AJ40">
        <v>60.3</v>
      </c>
      <c r="AK40">
        <v>228.93</v>
      </c>
      <c r="AL40" s="3">
        <f t="shared" si="3"/>
        <v>145.334755959465</v>
      </c>
      <c r="AM40">
        <v>5</v>
      </c>
    </row>
    <row r="41" hidden="1" spans="1:39">
      <c r="A41" s="1" t="s">
        <v>45</v>
      </c>
      <c r="B41">
        <v>89</v>
      </c>
      <c r="C41" t="s">
        <v>85</v>
      </c>
      <c r="D41" s="1" t="s">
        <v>44</v>
      </c>
      <c r="E41" s="3">
        <f t="shared" si="0"/>
        <v>1.80198367219129</v>
      </c>
      <c r="F41">
        <v>169</v>
      </c>
      <c r="G41">
        <v>70</v>
      </c>
      <c r="H41">
        <v>13</v>
      </c>
      <c r="I41">
        <v>8.9</v>
      </c>
      <c r="J41">
        <v>116</v>
      </c>
      <c r="K41">
        <f t="shared" si="1"/>
        <v>5.69</v>
      </c>
      <c r="L41">
        <v>56.9</v>
      </c>
      <c r="M41" s="3">
        <f t="shared" si="4"/>
        <v>3.15763127480545</v>
      </c>
      <c r="N41">
        <v>33.1</v>
      </c>
      <c r="O41" s="5">
        <v>130</v>
      </c>
      <c r="P41" s="5">
        <v>70</v>
      </c>
      <c r="Q41" s="8">
        <v>9.3</v>
      </c>
      <c r="R41">
        <v>22.62</v>
      </c>
      <c r="S41" s="1" t="s">
        <v>47</v>
      </c>
      <c r="T41">
        <f t="shared" si="5"/>
        <v>4.2</v>
      </c>
      <c r="U41">
        <v>42</v>
      </c>
      <c r="V41" s="3">
        <f t="shared" si="6"/>
        <v>2.33076473711475</v>
      </c>
      <c r="W41">
        <v>35</v>
      </c>
      <c r="X41">
        <v>37</v>
      </c>
      <c r="Y41">
        <v>101</v>
      </c>
      <c r="Z41">
        <v>53</v>
      </c>
      <c r="AA41">
        <v>98</v>
      </c>
      <c r="AB41">
        <v>330</v>
      </c>
      <c r="AC41">
        <v>24</v>
      </c>
      <c r="AD41">
        <v>72</v>
      </c>
      <c r="AE41">
        <v>48</v>
      </c>
      <c r="AF41" s="3">
        <f t="shared" si="2"/>
        <v>26.6373112813113</v>
      </c>
      <c r="AG41">
        <v>7</v>
      </c>
      <c r="AH41">
        <v>130</v>
      </c>
      <c r="AI41">
        <v>86</v>
      </c>
      <c r="AJ41">
        <v>33.8</v>
      </c>
      <c r="AK41">
        <v>190.77</v>
      </c>
      <c r="AL41" s="3">
        <f t="shared" si="3"/>
        <v>105.866664023662</v>
      </c>
      <c r="AM41">
        <v>4</v>
      </c>
    </row>
    <row r="42" spans="1:39">
      <c r="A42" s="1" t="s">
        <v>39</v>
      </c>
      <c r="B42">
        <v>53</v>
      </c>
      <c r="C42" t="s">
        <v>86</v>
      </c>
      <c r="D42" s="1" t="s">
        <v>41</v>
      </c>
      <c r="E42" s="3">
        <f t="shared" si="0"/>
        <v>1.80198367219129</v>
      </c>
      <c r="F42">
        <v>169</v>
      </c>
      <c r="G42">
        <v>70</v>
      </c>
      <c r="H42">
        <v>15</v>
      </c>
      <c r="I42">
        <v>11</v>
      </c>
      <c r="J42">
        <v>108.3</v>
      </c>
      <c r="K42">
        <f t="shared" si="1"/>
        <v>5.531</v>
      </c>
      <c r="L42">
        <v>55.31</v>
      </c>
      <c r="M42" s="3">
        <f t="shared" si="4"/>
        <v>3.0693951811861</v>
      </c>
      <c r="N42">
        <v>23.1</v>
      </c>
      <c r="O42" s="5">
        <v>136</v>
      </c>
      <c r="P42" s="5">
        <v>76</v>
      </c>
      <c r="Q42" s="8">
        <v>6.2</v>
      </c>
      <c r="R42">
        <v>6.9</v>
      </c>
      <c r="S42" s="1" t="s">
        <v>42</v>
      </c>
      <c r="T42">
        <f t="shared" si="5"/>
        <v>3.9</v>
      </c>
      <c r="U42">
        <v>39</v>
      </c>
      <c r="V42" s="3">
        <f t="shared" si="6"/>
        <v>2.16428154160655</v>
      </c>
      <c r="W42">
        <v>32</v>
      </c>
      <c r="X42">
        <v>34</v>
      </c>
      <c r="Y42">
        <v>74</v>
      </c>
      <c r="Z42">
        <v>112</v>
      </c>
      <c r="AA42">
        <v>100</v>
      </c>
      <c r="AB42">
        <v>217</v>
      </c>
      <c r="AC42">
        <v>23</v>
      </c>
      <c r="AD42">
        <v>72</v>
      </c>
      <c r="AE42">
        <v>39</v>
      </c>
      <c r="AF42" s="3">
        <f t="shared" si="2"/>
        <v>21.6428154160655</v>
      </c>
      <c r="AG42">
        <v>10</v>
      </c>
      <c r="AH42">
        <v>158</v>
      </c>
      <c r="AI42">
        <v>67</v>
      </c>
      <c r="AJ42">
        <v>57.6</v>
      </c>
      <c r="AK42">
        <f t="shared" si="7"/>
        <v>229.5376829376</v>
      </c>
      <c r="AL42" s="3">
        <f t="shared" si="3"/>
        <v>127.380556483329</v>
      </c>
      <c r="AM42">
        <v>5</v>
      </c>
    </row>
    <row r="43" hidden="1" spans="1:39">
      <c r="A43" s="1" t="s">
        <v>45</v>
      </c>
      <c r="B43">
        <v>50</v>
      </c>
      <c r="C43" t="s">
        <v>87</v>
      </c>
      <c r="D43" s="1" t="s">
        <v>41</v>
      </c>
      <c r="E43" s="3">
        <f t="shared" si="0"/>
        <v>1.50611130350281</v>
      </c>
      <c r="F43">
        <v>152</v>
      </c>
      <c r="G43">
        <v>55</v>
      </c>
      <c r="H43">
        <v>14.3</v>
      </c>
      <c r="I43">
        <v>10.4</v>
      </c>
      <c r="J43">
        <v>104.4</v>
      </c>
      <c r="K43">
        <f t="shared" si="1"/>
        <v>3.789</v>
      </c>
      <c r="L43">
        <v>37.89</v>
      </c>
      <c r="M43" s="3">
        <f t="shared" si="4"/>
        <v>2.51575032415453</v>
      </c>
      <c r="N43">
        <v>20</v>
      </c>
      <c r="O43" s="5">
        <v>144</v>
      </c>
      <c r="P43" s="5">
        <v>58</v>
      </c>
      <c r="Q43" s="8">
        <v>5.1</v>
      </c>
      <c r="R43">
        <v>5.7</v>
      </c>
      <c r="S43" s="1" t="s">
        <v>47</v>
      </c>
      <c r="T43">
        <f t="shared" si="5"/>
        <v>3.8</v>
      </c>
      <c r="U43">
        <v>38</v>
      </c>
      <c r="V43" s="3">
        <f t="shared" si="6"/>
        <v>2.52305390123706</v>
      </c>
      <c r="W43">
        <v>25</v>
      </c>
      <c r="X43">
        <v>28</v>
      </c>
      <c r="Y43">
        <v>81</v>
      </c>
      <c r="Z43">
        <v>139</v>
      </c>
      <c r="AA43">
        <v>135</v>
      </c>
      <c r="AB43">
        <v>240</v>
      </c>
      <c r="AC43">
        <v>20</v>
      </c>
      <c r="AD43">
        <v>104</v>
      </c>
      <c r="AE43">
        <v>28</v>
      </c>
      <c r="AF43" s="3">
        <f t="shared" si="2"/>
        <v>18.5909234827993</v>
      </c>
      <c r="AG43">
        <v>9</v>
      </c>
      <c r="AH43">
        <v>36</v>
      </c>
      <c r="AI43">
        <v>10</v>
      </c>
      <c r="AJ43">
        <v>72.2</v>
      </c>
      <c r="AK43">
        <v>80.34</v>
      </c>
      <c r="AL43" s="3">
        <f t="shared" si="3"/>
        <v>53.3426711645751</v>
      </c>
      <c r="AM43">
        <v>6</v>
      </c>
    </row>
    <row r="44" hidden="1" spans="1:39">
      <c r="A44" s="1" t="s">
        <v>45</v>
      </c>
      <c r="B44">
        <v>67</v>
      </c>
      <c r="C44" t="s">
        <v>88</v>
      </c>
      <c r="D44" s="1" t="s">
        <v>44</v>
      </c>
      <c r="E44" s="3">
        <f t="shared" si="0"/>
        <v>1.53474349217041</v>
      </c>
      <c r="F44">
        <v>156</v>
      </c>
      <c r="G44">
        <v>55</v>
      </c>
      <c r="H44">
        <v>11</v>
      </c>
      <c r="I44">
        <v>10</v>
      </c>
      <c r="J44">
        <v>128.6</v>
      </c>
      <c r="K44">
        <f t="shared" si="1"/>
        <v>4.06</v>
      </c>
      <c r="L44">
        <v>40.6</v>
      </c>
      <c r="M44" s="3">
        <f t="shared" si="4"/>
        <v>2.64539320134755</v>
      </c>
      <c r="N44">
        <v>20.4</v>
      </c>
      <c r="O44" s="5">
        <v>91</v>
      </c>
      <c r="P44" s="5">
        <v>75</v>
      </c>
      <c r="Q44" s="9" t="s">
        <v>48</v>
      </c>
      <c r="R44">
        <v>3.2</v>
      </c>
      <c r="S44" s="1" t="s">
        <v>47</v>
      </c>
      <c r="T44">
        <f t="shared" si="5"/>
        <v>3.2</v>
      </c>
      <c r="U44">
        <v>32</v>
      </c>
      <c r="V44" s="3">
        <f t="shared" si="6"/>
        <v>2.08503897643157</v>
      </c>
      <c r="W44">
        <v>30</v>
      </c>
      <c r="X44">
        <v>30</v>
      </c>
      <c r="Y44">
        <v>76</v>
      </c>
      <c r="Z44">
        <v>86</v>
      </c>
      <c r="AA44">
        <v>115</v>
      </c>
      <c r="AB44">
        <v>278</v>
      </c>
      <c r="AC44">
        <v>23</v>
      </c>
      <c r="AD44">
        <v>87</v>
      </c>
      <c r="AE44">
        <v>28.9</v>
      </c>
      <c r="AF44" s="3">
        <f t="shared" si="2"/>
        <v>18.8305082558976</v>
      </c>
      <c r="AG44">
        <v>8</v>
      </c>
      <c r="AH44">
        <v>92</v>
      </c>
      <c r="AI44">
        <v>32</v>
      </c>
      <c r="AJ44">
        <v>65.2</v>
      </c>
      <c r="AK44">
        <v>105.26</v>
      </c>
      <c r="AL44" s="3">
        <f t="shared" si="3"/>
        <v>68.5847508309959</v>
      </c>
      <c r="AM44">
        <v>9</v>
      </c>
    </row>
    <row r="45" hidden="1" spans="1:39">
      <c r="A45" s="1" t="s">
        <v>45</v>
      </c>
      <c r="B45">
        <v>77</v>
      </c>
      <c r="C45" t="s">
        <v>89</v>
      </c>
      <c r="D45" s="1" t="s">
        <v>41</v>
      </c>
      <c r="E45" s="3">
        <f t="shared" si="0"/>
        <v>1.50374449137853</v>
      </c>
      <c r="F45">
        <v>155</v>
      </c>
      <c r="G45">
        <v>53</v>
      </c>
      <c r="H45">
        <v>14</v>
      </c>
      <c r="I45">
        <v>10</v>
      </c>
      <c r="J45">
        <v>108.9</v>
      </c>
      <c r="K45">
        <f t="shared" si="1"/>
        <v>5.53</v>
      </c>
      <c r="L45">
        <v>55.3</v>
      </c>
      <c r="M45" s="3">
        <f t="shared" si="4"/>
        <v>3.67748645578112</v>
      </c>
      <c r="N45">
        <v>22</v>
      </c>
      <c r="O45" s="5">
        <v>140</v>
      </c>
      <c r="P45" s="5">
        <v>67</v>
      </c>
      <c r="Q45" s="8">
        <v>5.1</v>
      </c>
      <c r="R45" t="s">
        <v>48</v>
      </c>
      <c r="S45" s="1" t="s">
        <v>47</v>
      </c>
      <c r="T45">
        <f t="shared" si="5"/>
        <v>3.6</v>
      </c>
      <c r="U45">
        <v>36</v>
      </c>
      <c r="V45" s="3">
        <f t="shared" si="6"/>
        <v>2.39402373251573</v>
      </c>
      <c r="W45">
        <v>32</v>
      </c>
      <c r="X45">
        <v>36</v>
      </c>
      <c r="Y45">
        <v>53</v>
      </c>
      <c r="Z45">
        <v>111</v>
      </c>
      <c r="AA45">
        <v>145</v>
      </c>
      <c r="AB45">
        <v>286</v>
      </c>
      <c r="AC45">
        <v>21</v>
      </c>
      <c r="AD45">
        <v>80</v>
      </c>
      <c r="AE45">
        <v>42</v>
      </c>
      <c r="AF45" s="3">
        <f t="shared" si="2"/>
        <v>27.9302768793503</v>
      </c>
      <c r="AG45">
        <v>9</v>
      </c>
      <c r="AH45">
        <v>181</v>
      </c>
      <c r="AI45">
        <v>82</v>
      </c>
      <c r="AJ45">
        <v>54.7</v>
      </c>
      <c r="AK45">
        <v>270.26</v>
      </c>
      <c r="AL45" s="3">
        <f t="shared" si="3"/>
        <v>179.724681652695</v>
      </c>
      <c r="AM45">
        <v>3</v>
      </c>
    </row>
    <row r="46" hidden="1" spans="1:39">
      <c r="A46" s="1" t="s">
        <v>45</v>
      </c>
      <c r="B46">
        <v>67</v>
      </c>
      <c r="C46" t="s">
        <v>90</v>
      </c>
      <c r="D46" s="1" t="s">
        <v>44</v>
      </c>
      <c r="E46" s="3">
        <f t="shared" si="0"/>
        <v>1.66716966709449</v>
      </c>
      <c r="F46">
        <v>160</v>
      </c>
      <c r="G46">
        <v>64</v>
      </c>
      <c r="H46">
        <v>12</v>
      </c>
      <c r="I46">
        <v>10</v>
      </c>
      <c r="J46">
        <v>135.6</v>
      </c>
      <c r="K46">
        <f t="shared" si="1"/>
        <v>4.9</v>
      </c>
      <c r="L46">
        <v>49</v>
      </c>
      <c r="M46" s="3">
        <f t="shared" si="4"/>
        <v>2.93911297494971</v>
      </c>
      <c r="N46">
        <v>27</v>
      </c>
      <c r="O46" s="5">
        <v>140</v>
      </c>
      <c r="P46" s="5">
        <v>74</v>
      </c>
      <c r="Q46" s="8">
        <v>6.4</v>
      </c>
      <c r="R46" t="s">
        <v>48</v>
      </c>
      <c r="S46" s="1" t="s">
        <v>47</v>
      </c>
      <c r="T46">
        <f t="shared" si="5"/>
        <v>3.5</v>
      </c>
      <c r="U46">
        <v>35</v>
      </c>
      <c r="V46" s="3">
        <f t="shared" si="6"/>
        <v>2.09936641067836</v>
      </c>
      <c r="W46">
        <v>36</v>
      </c>
      <c r="X46">
        <v>29</v>
      </c>
      <c r="Y46">
        <v>62</v>
      </c>
      <c r="Z46">
        <v>42</v>
      </c>
      <c r="AA46">
        <v>146</v>
      </c>
      <c r="AB46">
        <v>162</v>
      </c>
      <c r="AC46">
        <v>20</v>
      </c>
      <c r="AD46">
        <v>87</v>
      </c>
      <c r="AE46">
        <v>26</v>
      </c>
      <c r="AF46" s="3">
        <f t="shared" si="2"/>
        <v>15.5952933364679</v>
      </c>
      <c r="AG46">
        <v>7</v>
      </c>
      <c r="AH46">
        <v>107</v>
      </c>
      <c r="AI46">
        <v>25</v>
      </c>
      <c r="AJ46">
        <v>76.6</v>
      </c>
      <c r="AK46">
        <f t="shared" si="7"/>
        <v>141.912704</v>
      </c>
      <c r="AL46" s="3">
        <f t="shared" si="3"/>
        <v>85.1219325788976</v>
      </c>
      <c r="AM46">
        <v>8</v>
      </c>
    </row>
    <row r="47" hidden="1" spans="1:39">
      <c r="A47" s="1" t="s">
        <v>45</v>
      </c>
      <c r="B47">
        <v>67</v>
      </c>
      <c r="C47" t="s">
        <v>91</v>
      </c>
      <c r="D47" s="1" t="s">
        <v>44</v>
      </c>
      <c r="E47" s="3">
        <f t="shared" si="0"/>
        <v>1.73188869796992</v>
      </c>
      <c r="F47">
        <v>160</v>
      </c>
      <c r="G47">
        <v>70</v>
      </c>
      <c r="H47">
        <v>11</v>
      </c>
      <c r="I47">
        <v>9</v>
      </c>
      <c r="J47">
        <v>113.2</v>
      </c>
      <c r="K47">
        <f t="shared" si="1"/>
        <v>5.4</v>
      </c>
      <c r="L47">
        <v>54</v>
      </c>
      <c r="M47" s="3">
        <f t="shared" si="4"/>
        <v>3.11798327821514</v>
      </c>
      <c r="N47">
        <v>29</v>
      </c>
      <c r="O47" s="5">
        <v>127</v>
      </c>
      <c r="P47" s="5">
        <v>84</v>
      </c>
      <c r="Q47" s="8">
        <v>5.26</v>
      </c>
      <c r="R47">
        <v>5.62</v>
      </c>
      <c r="S47" s="1" t="s">
        <v>47</v>
      </c>
      <c r="T47">
        <f t="shared" si="5"/>
        <v>3.4</v>
      </c>
      <c r="U47">
        <v>34</v>
      </c>
      <c r="V47" s="3">
        <f t="shared" si="6"/>
        <v>1.96317465665398</v>
      </c>
      <c r="W47">
        <v>39</v>
      </c>
      <c r="X47">
        <v>35</v>
      </c>
      <c r="Y47">
        <v>39</v>
      </c>
      <c r="Z47">
        <v>108</v>
      </c>
      <c r="AA47">
        <v>119</v>
      </c>
      <c r="AB47">
        <v>211</v>
      </c>
      <c r="AC47">
        <v>21</v>
      </c>
      <c r="AD47">
        <v>102</v>
      </c>
      <c r="AE47">
        <v>44.7</v>
      </c>
      <c r="AF47" s="3">
        <f t="shared" si="2"/>
        <v>25.809972691892</v>
      </c>
      <c r="AG47">
        <v>7</v>
      </c>
      <c r="AH47">
        <v>94</v>
      </c>
      <c r="AI47">
        <v>56</v>
      </c>
      <c r="AJ47">
        <v>40.4</v>
      </c>
      <c r="AK47">
        <v>168.36</v>
      </c>
      <c r="AL47" s="3">
        <f t="shared" si="3"/>
        <v>97.2117897630187</v>
      </c>
      <c r="AM47">
        <v>5</v>
      </c>
    </row>
    <row r="48" spans="1:39">
      <c r="A48" s="1" t="s">
        <v>39</v>
      </c>
      <c r="B48">
        <v>59</v>
      </c>
      <c r="C48" t="s">
        <v>92</v>
      </c>
      <c r="D48" s="1" t="s">
        <v>44</v>
      </c>
      <c r="E48" s="3">
        <f t="shared" si="0"/>
        <v>1.91538038738169</v>
      </c>
      <c r="F48">
        <v>170</v>
      </c>
      <c r="G48">
        <v>80</v>
      </c>
      <c r="H48">
        <v>12</v>
      </c>
      <c r="I48">
        <v>11</v>
      </c>
      <c r="J48">
        <v>131.9</v>
      </c>
      <c r="K48">
        <f t="shared" si="1"/>
        <v>5.39</v>
      </c>
      <c r="L48">
        <v>53.9</v>
      </c>
      <c r="M48" s="3">
        <f t="shared" si="4"/>
        <v>2.81406243663594</v>
      </c>
      <c r="N48">
        <v>30</v>
      </c>
      <c r="O48" s="5">
        <v>140</v>
      </c>
      <c r="P48" s="5">
        <v>90</v>
      </c>
      <c r="Q48" s="8">
        <v>5.53</v>
      </c>
      <c r="R48">
        <v>5.86</v>
      </c>
      <c r="S48" s="1" t="s">
        <v>42</v>
      </c>
      <c r="T48">
        <f t="shared" si="5"/>
        <v>4.1</v>
      </c>
      <c r="U48">
        <v>41</v>
      </c>
      <c r="V48" s="3">
        <f t="shared" si="6"/>
        <v>2.14056697406444</v>
      </c>
      <c r="W48">
        <v>36</v>
      </c>
      <c r="X48">
        <v>38</v>
      </c>
      <c r="Y48">
        <v>46</v>
      </c>
      <c r="Z48">
        <v>60</v>
      </c>
      <c r="AA48">
        <v>119</v>
      </c>
      <c r="AB48">
        <v>173</v>
      </c>
      <c r="AC48">
        <v>26</v>
      </c>
      <c r="AD48">
        <v>163</v>
      </c>
      <c r="AE48">
        <v>39</v>
      </c>
      <c r="AF48" s="3">
        <f t="shared" si="2"/>
        <v>20.3614907289057</v>
      </c>
      <c r="AG48">
        <v>10</v>
      </c>
      <c r="AH48">
        <v>127</v>
      </c>
      <c r="AI48">
        <v>63</v>
      </c>
      <c r="AJ48">
        <v>50.4</v>
      </c>
      <c r="AK48">
        <f t="shared" si="7"/>
        <v>219.91430976</v>
      </c>
      <c r="AL48" s="3">
        <f t="shared" si="3"/>
        <v>114.814953316204</v>
      </c>
      <c r="AM48">
        <v>5</v>
      </c>
    </row>
    <row r="49" hidden="1" spans="1:39">
      <c r="A49" s="1" t="s">
        <v>39</v>
      </c>
      <c r="B49">
        <v>73</v>
      </c>
      <c r="C49" t="s">
        <v>93</v>
      </c>
      <c r="D49" s="1" t="s">
        <v>41</v>
      </c>
      <c r="E49" s="3">
        <f t="shared" si="0"/>
        <v>1.86343225567835</v>
      </c>
      <c r="F49">
        <v>177</v>
      </c>
      <c r="G49">
        <v>70</v>
      </c>
      <c r="H49">
        <v>16</v>
      </c>
      <c r="I49">
        <v>12</v>
      </c>
      <c r="J49">
        <v>111.2</v>
      </c>
      <c r="K49">
        <f t="shared" si="1"/>
        <v>3.7</v>
      </c>
      <c r="L49">
        <v>37</v>
      </c>
      <c r="M49" s="3">
        <f t="shared" si="4"/>
        <v>1.98558331741075</v>
      </c>
      <c r="N49">
        <v>24.2</v>
      </c>
      <c r="O49" s="5">
        <v>130</v>
      </c>
      <c r="P49" s="5">
        <v>80</v>
      </c>
      <c r="Q49" s="8">
        <v>5.33</v>
      </c>
      <c r="R49">
        <v>6.23</v>
      </c>
      <c r="S49" s="1" t="s">
        <v>47</v>
      </c>
      <c r="T49">
        <f t="shared" si="5"/>
        <v>3.8</v>
      </c>
      <c r="U49">
        <v>38</v>
      </c>
      <c r="V49" s="3">
        <f t="shared" si="6"/>
        <v>2.03924773139482</v>
      </c>
      <c r="W49">
        <v>34</v>
      </c>
      <c r="X49">
        <v>34</v>
      </c>
      <c r="Y49">
        <v>55</v>
      </c>
      <c r="Z49">
        <v>65</v>
      </c>
      <c r="AA49">
        <v>106</v>
      </c>
      <c r="AB49" s="1" t="s">
        <v>48</v>
      </c>
      <c r="AC49">
        <v>22</v>
      </c>
      <c r="AD49">
        <v>120</v>
      </c>
      <c r="AE49">
        <v>27.5</v>
      </c>
      <c r="AF49" s="3">
        <f t="shared" si="2"/>
        <v>14.7577138456204</v>
      </c>
      <c r="AG49">
        <v>9</v>
      </c>
      <c r="AH49">
        <v>93</v>
      </c>
      <c r="AI49">
        <v>28</v>
      </c>
      <c r="AJ49">
        <v>69.9</v>
      </c>
      <c r="AK49">
        <v>143.5</v>
      </c>
      <c r="AL49" s="3">
        <f t="shared" si="3"/>
        <v>77.0084340671463</v>
      </c>
      <c r="AM49">
        <v>7</v>
      </c>
    </row>
    <row r="50" hidden="1" spans="1:39">
      <c r="A50" s="1" t="s">
        <v>39</v>
      </c>
      <c r="B50">
        <v>14</v>
      </c>
      <c r="C50" t="s">
        <v>94</v>
      </c>
      <c r="D50" s="1" t="s">
        <v>44</v>
      </c>
      <c r="E50" s="3">
        <f t="shared" si="0"/>
        <v>1.67500902302685</v>
      </c>
      <c r="F50">
        <v>176</v>
      </c>
      <c r="G50">
        <v>55</v>
      </c>
      <c r="H50">
        <v>12</v>
      </c>
      <c r="I50">
        <v>7</v>
      </c>
      <c r="J50">
        <v>126.9</v>
      </c>
      <c r="K50">
        <f t="shared" si="1"/>
        <v>3.4</v>
      </c>
      <c r="L50">
        <v>34</v>
      </c>
      <c r="M50" s="3">
        <f t="shared" si="4"/>
        <v>2.02983981176172</v>
      </c>
      <c r="N50">
        <v>24</v>
      </c>
      <c r="O50" s="5">
        <v>122</v>
      </c>
      <c r="P50" s="5">
        <v>69</v>
      </c>
      <c r="Q50" s="8">
        <v>4.54</v>
      </c>
      <c r="R50">
        <v>4.18</v>
      </c>
      <c r="S50" s="1" t="s">
        <v>47</v>
      </c>
      <c r="T50">
        <f t="shared" si="5"/>
        <v>3.4</v>
      </c>
      <c r="U50">
        <v>34</v>
      </c>
      <c r="V50" s="3">
        <f t="shared" si="6"/>
        <v>2.02983981176172</v>
      </c>
      <c r="W50">
        <v>28</v>
      </c>
      <c r="X50">
        <v>27</v>
      </c>
      <c r="Y50">
        <v>104</v>
      </c>
      <c r="Z50">
        <v>54</v>
      </c>
      <c r="AA50">
        <v>149</v>
      </c>
      <c r="AB50">
        <v>232</v>
      </c>
      <c r="AC50">
        <v>21</v>
      </c>
      <c r="AD50">
        <v>117</v>
      </c>
      <c r="AE50">
        <v>28.9</v>
      </c>
      <c r="AF50" s="3">
        <f t="shared" si="2"/>
        <v>17.2536383999746</v>
      </c>
      <c r="AG50">
        <v>8</v>
      </c>
      <c r="AH50">
        <v>83</v>
      </c>
      <c r="AI50">
        <v>32</v>
      </c>
      <c r="AJ50">
        <v>61.4</v>
      </c>
      <c r="AK50">
        <v>107.47</v>
      </c>
      <c r="AL50" s="3">
        <f t="shared" si="3"/>
        <v>64.1608484029505</v>
      </c>
      <c r="AM50">
        <v>11</v>
      </c>
    </row>
    <row r="51" spans="1:39">
      <c r="A51" s="1" t="s">
        <v>39</v>
      </c>
      <c r="B51">
        <v>71</v>
      </c>
      <c r="C51" t="s">
        <v>95</v>
      </c>
      <c r="D51" s="1" t="s">
        <v>41</v>
      </c>
      <c r="E51" s="3">
        <f t="shared" si="0"/>
        <v>1.96415724064713</v>
      </c>
      <c r="F51">
        <v>176</v>
      </c>
      <c r="G51">
        <v>80</v>
      </c>
      <c r="H51">
        <v>16</v>
      </c>
      <c r="I51">
        <v>9</v>
      </c>
      <c r="J51">
        <v>99.6</v>
      </c>
      <c r="K51">
        <f t="shared" si="1"/>
        <v>4.9</v>
      </c>
      <c r="L51">
        <v>49</v>
      </c>
      <c r="M51" s="3">
        <f t="shared" si="4"/>
        <v>2.49470862036769</v>
      </c>
      <c r="N51">
        <v>23</v>
      </c>
      <c r="O51" s="5">
        <v>135</v>
      </c>
      <c r="P51" s="5">
        <v>64</v>
      </c>
      <c r="Q51" s="8">
        <v>6.22</v>
      </c>
      <c r="R51" t="s">
        <v>48</v>
      </c>
      <c r="S51" s="1" t="s">
        <v>42</v>
      </c>
      <c r="T51">
        <f t="shared" si="5"/>
        <v>3.7</v>
      </c>
      <c r="U51">
        <v>37</v>
      </c>
      <c r="V51" s="3">
        <f t="shared" si="6"/>
        <v>1.88375957048172</v>
      </c>
      <c r="W51">
        <v>36</v>
      </c>
      <c r="X51">
        <v>28</v>
      </c>
      <c r="Y51">
        <v>113</v>
      </c>
      <c r="Z51">
        <v>80</v>
      </c>
      <c r="AA51">
        <v>142</v>
      </c>
      <c r="AB51">
        <v>368</v>
      </c>
      <c r="AC51">
        <v>26</v>
      </c>
      <c r="AD51">
        <v>132</v>
      </c>
      <c r="AE51">
        <v>39</v>
      </c>
      <c r="AF51" s="3">
        <f t="shared" si="2"/>
        <v>19.8558441212938</v>
      </c>
      <c r="AG51">
        <v>10</v>
      </c>
      <c r="AH51">
        <v>201</v>
      </c>
      <c r="AI51">
        <v>68</v>
      </c>
      <c r="AJ51">
        <v>66.2</v>
      </c>
      <c r="AK51">
        <v>205.99</v>
      </c>
      <c r="AL51" s="3">
        <f t="shared" si="3"/>
        <v>104.874495655008</v>
      </c>
      <c r="AM51">
        <v>11</v>
      </c>
    </row>
    <row r="52" spans="1:39">
      <c r="A52" s="1" t="s">
        <v>39</v>
      </c>
      <c r="B52">
        <v>35</v>
      </c>
      <c r="C52" t="s">
        <v>96</v>
      </c>
      <c r="D52" s="1" t="s">
        <v>44</v>
      </c>
      <c r="E52" s="3">
        <f t="shared" si="0"/>
        <v>1.99045696302637</v>
      </c>
      <c r="F52">
        <v>173</v>
      </c>
      <c r="G52">
        <v>85</v>
      </c>
      <c r="H52">
        <v>12</v>
      </c>
      <c r="I52">
        <v>11</v>
      </c>
      <c r="J52">
        <v>138.9</v>
      </c>
      <c r="K52">
        <f t="shared" si="1"/>
        <v>4.9</v>
      </c>
      <c r="L52">
        <v>49</v>
      </c>
      <c r="M52" s="3">
        <f t="shared" si="4"/>
        <v>2.46174626782679</v>
      </c>
      <c r="N52">
        <v>30</v>
      </c>
      <c r="O52" s="5">
        <v>160</v>
      </c>
      <c r="P52" s="5">
        <v>100</v>
      </c>
      <c r="Q52" s="8">
        <v>6.32</v>
      </c>
      <c r="R52" t="s">
        <v>48</v>
      </c>
      <c r="S52" s="1" t="s">
        <v>42</v>
      </c>
      <c r="T52">
        <f t="shared" si="5"/>
        <v>3.8</v>
      </c>
      <c r="U52">
        <v>38</v>
      </c>
      <c r="V52" s="3">
        <f t="shared" si="6"/>
        <v>1.90910935055955</v>
      </c>
      <c r="W52">
        <v>37</v>
      </c>
      <c r="X52">
        <v>32</v>
      </c>
      <c r="Y52">
        <v>93</v>
      </c>
      <c r="Z52">
        <v>104</v>
      </c>
      <c r="AA52">
        <v>128</v>
      </c>
      <c r="AB52">
        <v>275</v>
      </c>
      <c r="AC52">
        <v>21</v>
      </c>
      <c r="AD52">
        <v>121</v>
      </c>
      <c r="AE52">
        <v>32</v>
      </c>
      <c r="AF52" s="3">
        <f t="shared" si="2"/>
        <v>16.0767103205015</v>
      </c>
      <c r="AG52">
        <v>10</v>
      </c>
      <c r="AH52">
        <v>153</v>
      </c>
      <c r="AI52">
        <v>44</v>
      </c>
      <c r="AJ52">
        <v>71.2</v>
      </c>
      <c r="AK52">
        <v>212.66</v>
      </c>
      <c r="AL52" s="3">
        <f t="shared" si="3"/>
        <v>106.839788023682</v>
      </c>
      <c r="AM52">
        <v>6</v>
      </c>
    </row>
    <row r="53" spans="1:39">
      <c r="A53" s="1" t="s">
        <v>39</v>
      </c>
      <c r="B53">
        <v>62</v>
      </c>
      <c r="C53" t="s">
        <v>97</v>
      </c>
      <c r="D53" s="1" t="s">
        <v>41</v>
      </c>
      <c r="E53" s="3">
        <f t="shared" si="0"/>
        <v>1.93169115904234</v>
      </c>
      <c r="F53">
        <v>172</v>
      </c>
      <c r="G53">
        <v>80</v>
      </c>
      <c r="H53">
        <v>15</v>
      </c>
      <c r="I53">
        <v>10</v>
      </c>
      <c r="J53">
        <v>115</v>
      </c>
      <c r="K53">
        <f t="shared" si="1"/>
        <v>4.47</v>
      </c>
      <c r="L53">
        <v>44.7</v>
      </c>
      <c r="M53" s="3">
        <f t="shared" si="4"/>
        <v>2.31403450757422</v>
      </c>
      <c r="N53">
        <v>25</v>
      </c>
      <c r="O53" s="5">
        <v>146</v>
      </c>
      <c r="P53" s="5">
        <v>71</v>
      </c>
      <c r="Q53" s="8">
        <v>7.02</v>
      </c>
      <c r="R53">
        <v>7.05</v>
      </c>
      <c r="S53" s="1" t="s">
        <v>42</v>
      </c>
      <c r="T53">
        <f t="shared" si="5"/>
        <v>4.1</v>
      </c>
      <c r="U53">
        <v>41</v>
      </c>
      <c r="V53" s="3">
        <f t="shared" si="6"/>
        <v>2.12249250135442</v>
      </c>
      <c r="W53">
        <v>30</v>
      </c>
      <c r="X53">
        <v>35</v>
      </c>
      <c r="Y53">
        <v>55</v>
      </c>
      <c r="Z53">
        <v>99</v>
      </c>
      <c r="AA53">
        <v>120</v>
      </c>
      <c r="AB53" s="1" t="s">
        <v>48</v>
      </c>
      <c r="AC53">
        <v>19</v>
      </c>
      <c r="AD53">
        <v>84</v>
      </c>
      <c r="AE53">
        <v>31</v>
      </c>
      <c r="AF53" s="3">
        <f t="shared" si="2"/>
        <v>16.048114034631</v>
      </c>
      <c r="AG53">
        <v>9</v>
      </c>
      <c r="AH53">
        <v>128</v>
      </c>
      <c r="AI53">
        <v>62</v>
      </c>
      <c r="AJ53">
        <v>52.3</v>
      </c>
      <c r="AK53">
        <v>149.47</v>
      </c>
      <c r="AL53" s="3">
        <f t="shared" si="3"/>
        <v>77.377793701816</v>
      </c>
      <c r="AM53">
        <v>4</v>
      </c>
    </row>
    <row r="54" hidden="1" spans="1:39">
      <c r="A54" s="1" t="s">
        <v>45</v>
      </c>
      <c r="B54">
        <v>50</v>
      </c>
      <c r="C54" t="s">
        <v>98</v>
      </c>
      <c r="D54" s="1" t="s">
        <v>44</v>
      </c>
      <c r="E54" s="3">
        <f t="shared" si="0"/>
        <v>1.77096040029115</v>
      </c>
      <c r="F54">
        <v>165</v>
      </c>
      <c r="G54">
        <v>70</v>
      </c>
      <c r="H54">
        <v>13.8</v>
      </c>
      <c r="I54">
        <v>10.4</v>
      </c>
      <c r="J54">
        <v>122.5</v>
      </c>
      <c r="K54">
        <f t="shared" si="1"/>
        <v>4.9</v>
      </c>
      <c r="L54">
        <v>49</v>
      </c>
      <c r="M54" s="3">
        <f t="shared" si="4"/>
        <v>2.76686028620088</v>
      </c>
      <c r="N54">
        <v>26.4</v>
      </c>
      <c r="O54" s="5">
        <v>138</v>
      </c>
      <c r="P54" s="5">
        <v>94</v>
      </c>
      <c r="Q54" s="8">
        <v>5.42</v>
      </c>
      <c r="R54" t="s">
        <v>48</v>
      </c>
      <c r="S54" s="1" t="s">
        <v>47</v>
      </c>
      <c r="T54">
        <f t="shared" si="5"/>
        <v>3.8</v>
      </c>
      <c r="U54">
        <v>38</v>
      </c>
      <c r="V54" s="3">
        <f t="shared" si="6"/>
        <v>2.14572838521701</v>
      </c>
      <c r="W54">
        <v>34</v>
      </c>
      <c r="X54">
        <v>37</v>
      </c>
      <c r="Y54">
        <v>95</v>
      </c>
      <c r="Z54">
        <v>83</v>
      </c>
      <c r="AA54">
        <v>130</v>
      </c>
      <c r="AB54">
        <v>246</v>
      </c>
      <c r="AC54">
        <v>23</v>
      </c>
      <c r="AD54">
        <v>92</v>
      </c>
      <c r="AE54">
        <v>26.6</v>
      </c>
      <c r="AF54" s="3">
        <f t="shared" si="2"/>
        <v>15.020098696519</v>
      </c>
      <c r="AG54">
        <v>11</v>
      </c>
      <c r="AH54">
        <v>102</v>
      </c>
      <c r="AI54">
        <v>26</v>
      </c>
      <c r="AJ54">
        <v>74.5</v>
      </c>
      <c r="AK54">
        <v>184.26</v>
      </c>
      <c r="AL54" s="3">
        <f t="shared" si="3"/>
        <v>104.045240068444</v>
      </c>
      <c r="AM54">
        <v>7</v>
      </c>
    </row>
    <row r="55" spans="1:39">
      <c r="A55" s="1" t="s">
        <v>39</v>
      </c>
      <c r="B55">
        <v>62</v>
      </c>
      <c r="C55" t="s">
        <v>99</v>
      </c>
      <c r="D55" s="1" t="s">
        <v>44</v>
      </c>
      <c r="E55" s="3">
        <f t="shared" si="0"/>
        <v>2.00510560506604</v>
      </c>
      <c r="F55">
        <v>169</v>
      </c>
      <c r="G55">
        <v>90</v>
      </c>
      <c r="H55">
        <v>14</v>
      </c>
      <c r="I55">
        <v>11</v>
      </c>
      <c r="J55">
        <v>132.9</v>
      </c>
      <c r="K55">
        <f t="shared" si="1"/>
        <v>4.6</v>
      </c>
      <c r="L55">
        <v>46</v>
      </c>
      <c r="M55" s="3">
        <f t="shared" si="4"/>
        <v>2.29414350465022</v>
      </c>
      <c r="N55">
        <v>29</v>
      </c>
      <c r="O55" s="5">
        <v>121</v>
      </c>
      <c r="P55" s="5">
        <v>75</v>
      </c>
      <c r="Q55" s="8">
        <v>5.71</v>
      </c>
      <c r="R55" t="s">
        <v>48</v>
      </c>
      <c r="S55" s="1" t="s">
        <v>42</v>
      </c>
      <c r="T55">
        <f t="shared" si="5"/>
        <v>3.9</v>
      </c>
      <c r="U55">
        <v>39</v>
      </c>
      <c r="V55" s="3">
        <f t="shared" si="6"/>
        <v>1.94503471046431</v>
      </c>
      <c r="W55">
        <v>32</v>
      </c>
      <c r="X55">
        <v>38</v>
      </c>
      <c r="Y55">
        <v>50</v>
      </c>
      <c r="Z55">
        <v>91</v>
      </c>
      <c r="AA55">
        <v>97</v>
      </c>
      <c r="AB55">
        <v>286</v>
      </c>
      <c r="AC55">
        <v>25</v>
      </c>
      <c r="AD55">
        <v>86</v>
      </c>
      <c r="AE55">
        <v>28.8</v>
      </c>
      <c r="AF55" s="3">
        <f t="shared" si="2"/>
        <v>14.3633332465057</v>
      </c>
      <c r="AG55">
        <v>10</v>
      </c>
      <c r="AH55">
        <v>73</v>
      </c>
      <c r="AI55">
        <v>32</v>
      </c>
      <c r="AJ55">
        <v>56.2</v>
      </c>
      <c r="AK55">
        <v>146.27</v>
      </c>
      <c r="AL55" s="3">
        <f t="shared" si="3"/>
        <v>72.9487761793886</v>
      </c>
      <c r="AM55">
        <v>3</v>
      </c>
    </row>
    <row r="56" hidden="1" spans="1:39">
      <c r="A56" s="1" t="s">
        <v>45</v>
      </c>
      <c r="B56">
        <v>73</v>
      </c>
      <c r="C56" t="s">
        <v>100</v>
      </c>
      <c r="D56" s="1" t="s">
        <v>44</v>
      </c>
      <c r="E56" s="3">
        <f t="shared" si="0"/>
        <v>1.60733718903461</v>
      </c>
      <c r="F56">
        <v>158</v>
      </c>
      <c r="G56">
        <v>60</v>
      </c>
      <c r="H56">
        <v>13</v>
      </c>
      <c r="I56">
        <v>11</v>
      </c>
      <c r="J56">
        <v>126.4</v>
      </c>
      <c r="K56">
        <f t="shared" si="1"/>
        <v>3.73</v>
      </c>
      <c r="L56">
        <v>37.3</v>
      </c>
      <c r="M56" s="3">
        <f t="shared" si="4"/>
        <v>2.32060828645437</v>
      </c>
      <c r="N56">
        <v>21.3</v>
      </c>
      <c r="O56" s="5">
        <v>179</v>
      </c>
      <c r="P56" s="5">
        <v>97</v>
      </c>
      <c r="Q56" s="8">
        <v>5.98</v>
      </c>
      <c r="R56">
        <v>5.8</v>
      </c>
      <c r="S56" s="1" t="s">
        <v>47</v>
      </c>
      <c r="T56">
        <f t="shared" si="5"/>
        <v>3.7</v>
      </c>
      <c r="U56">
        <v>37</v>
      </c>
      <c r="V56" s="3">
        <f t="shared" si="6"/>
        <v>2.30194387664375</v>
      </c>
      <c r="W56">
        <v>37</v>
      </c>
      <c r="X56">
        <v>34</v>
      </c>
      <c r="Y56">
        <v>103</v>
      </c>
      <c r="Z56">
        <v>91</v>
      </c>
      <c r="AA56">
        <v>145</v>
      </c>
      <c r="AB56">
        <v>245</v>
      </c>
      <c r="AC56">
        <v>21</v>
      </c>
      <c r="AD56">
        <v>97</v>
      </c>
      <c r="AE56">
        <v>25</v>
      </c>
      <c r="AF56" s="3">
        <f t="shared" si="2"/>
        <v>15.5536748421875</v>
      </c>
      <c r="AG56">
        <v>10</v>
      </c>
      <c r="AH56">
        <v>79</v>
      </c>
      <c r="AI56">
        <v>23</v>
      </c>
      <c r="AJ56">
        <v>70.9</v>
      </c>
      <c r="AK56">
        <v>115.64</v>
      </c>
      <c r="AL56" s="3">
        <f t="shared" si="3"/>
        <v>71.9450783500225</v>
      </c>
      <c r="AM56">
        <v>7</v>
      </c>
    </row>
    <row r="57" hidden="1" spans="1:39">
      <c r="A57" s="1" t="s">
        <v>45</v>
      </c>
      <c r="B57">
        <v>65</v>
      </c>
      <c r="C57" t="s">
        <v>101</v>
      </c>
      <c r="D57" s="1" t="s">
        <v>41</v>
      </c>
      <c r="E57" s="3">
        <f t="shared" si="0"/>
        <v>1.64482530614622</v>
      </c>
      <c r="F57">
        <v>160</v>
      </c>
      <c r="G57">
        <v>62</v>
      </c>
      <c r="H57">
        <v>21</v>
      </c>
      <c r="I57">
        <v>12</v>
      </c>
      <c r="J57">
        <v>115.9</v>
      </c>
      <c r="K57">
        <f t="shared" si="1"/>
        <v>4</v>
      </c>
      <c r="L57">
        <v>40</v>
      </c>
      <c r="M57" s="3">
        <f t="shared" si="4"/>
        <v>2.43186919915033</v>
      </c>
      <c r="N57">
        <v>21</v>
      </c>
      <c r="O57" s="5">
        <v>110</v>
      </c>
      <c r="P57" s="5">
        <v>78</v>
      </c>
      <c r="Q57" s="8">
        <v>8.49</v>
      </c>
      <c r="R57">
        <v>8.3</v>
      </c>
      <c r="S57" s="1" t="s">
        <v>47</v>
      </c>
      <c r="T57">
        <f t="shared" si="5"/>
        <v>4.1</v>
      </c>
      <c r="U57">
        <v>41</v>
      </c>
      <c r="V57" s="3">
        <f t="shared" si="6"/>
        <v>2.49266592912909</v>
      </c>
      <c r="W57">
        <v>32</v>
      </c>
      <c r="X57">
        <v>42</v>
      </c>
      <c r="Y57">
        <v>86</v>
      </c>
      <c r="Z57">
        <v>129</v>
      </c>
      <c r="AA57">
        <v>205</v>
      </c>
      <c r="AB57">
        <v>246</v>
      </c>
      <c r="AC57">
        <v>24</v>
      </c>
      <c r="AD57">
        <v>81</v>
      </c>
      <c r="AE57">
        <v>25</v>
      </c>
      <c r="AF57" s="3">
        <f t="shared" si="2"/>
        <v>15.1991824946895</v>
      </c>
      <c r="AG57">
        <v>12</v>
      </c>
      <c r="AH57">
        <v>118</v>
      </c>
      <c r="AI57">
        <v>23</v>
      </c>
      <c r="AJ57">
        <v>80.5</v>
      </c>
      <c r="AK57">
        <v>231.65</v>
      </c>
      <c r="AL57" s="3">
        <f t="shared" si="3"/>
        <v>140.835624995793</v>
      </c>
      <c r="AM57">
        <v>4</v>
      </c>
    </row>
    <row r="58" hidden="1" spans="1:39">
      <c r="A58" s="1" t="s">
        <v>45</v>
      </c>
      <c r="B58">
        <v>41</v>
      </c>
      <c r="C58" t="s">
        <v>102</v>
      </c>
      <c r="D58" s="1" t="s">
        <v>41</v>
      </c>
      <c r="E58" s="3">
        <f t="shared" si="0"/>
        <v>1.86841829495253</v>
      </c>
      <c r="F58">
        <v>168</v>
      </c>
      <c r="G58">
        <v>77</v>
      </c>
      <c r="H58">
        <v>17.8</v>
      </c>
      <c r="I58">
        <v>10.3</v>
      </c>
      <c r="J58">
        <v>99</v>
      </c>
      <c r="K58">
        <f t="shared" si="1"/>
        <v>3.6</v>
      </c>
      <c r="L58">
        <v>36</v>
      </c>
      <c r="M58" s="3">
        <f t="shared" si="4"/>
        <v>1.9267634071692</v>
      </c>
      <c r="N58">
        <v>22.4</v>
      </c>
      <c r="O58" s="5">
        <v>150</v>
      </c>
      <c r="P58" s="5">
        <v>110</v>
      </c>
      <c r="Q58" s="8">
        <v>4.67</v>
      </c>
      <c r="R58" t="s">
        <v>48</v>
      </c>
      <c r="S58" s="1" t="s">
        <v>47</v>
      </c>
      <c r="T58">
        <f t="shared" si="5"/>
        <v>3.4</v>
      </c>
      <c r="U58">
        <v>34</v>
      </c>
      <c r="V58" s="3">
        <f t="shared" si="6"/>
        <v>1.8197209956598</v>
      </c>
      <c r="W58">
        <v>36</v>
      </c>
      <c r="X58">
        <v>39</v>
      </c>
      <c r="Y58">
        <v>50</v>
      </c>
      <c r="Z58">
        <v>118</v>
      </c>
      <c r="AA58">
        <v>120</v>
      </c>
      <c r="AB58">
        <v>183</v>
      </c>
      <c r="AC58">
        <v>24</v>
      </c>
      <c r="AD58">
        <v>85</v>
      </c>
      <c r="AE58">
        <v>39.8</v>
      </c>
      <c r="AF58" s="3">
        <f t="shared" si="2"/>
        <v>21.3014398903706</v>
      </c>
      <c r="AG58">
        <v>11</v>
      </c>
      <c r="AH58">
        <v>94</v>
      </c>
      <c r="AI58">
        <v>43</v>
      </c>
      <c r="AJ58">
        <v>54.3</v>
      </c>
      <c r="AK58">
        <v>175.36</v>
      </c>
      <c r="AL58" s="3">
        <f t="shared" si="3"/>
        <v>93.8547864114418</v>
      </c>
      <c r="AM58">
        <v>6</v>
      </c>
    </row>
    <row r="59" hidden="1" spans="1:39">
      <c r="A59" s="1" t="s">
        <v>45</v>
      </c>
      <c r="B59">
        <v>23</v>
      </c>
      <c r="C59" t="s">
        <v>103</v>
      </c>
      <c r="D59" s="1" t="s">
        <v>44</v>
      </c>
      <c r="E59" s="3">
        <f t="shared" si="0"/>
        <v>1.46776829236801</v>
      </c>
      <c r="F59">
        <v>165</v>
      </c>
      <c r="G59">
        <v>45</v>
      </c>
      <c r="H59">
        <v>9</v>
      </c>
      <c r="I59">
        <v>7</v>
      </c>
      <c r="J59">
        <v>145.3</v>
      </c>
      <c r="K59">
        <f t="shared" si="1"/>
        <v>4</v>
      </c>
      <c r="L59">
        <v>40</v>
      </c>
      <c r="M59" s="3">
        <f t="shared" si="4"/>
        <v>2.72522578720286</v>
      </c>
      <c r="N59">
        <v>25</v>
      </c>
      <c r="O59" s="5">
        <v>122</v>
      </c>
      <c r="P59" s="5">
        <v>63</v>
      </c>
      <c r="Q59" s="8">
        <v>5.53</v>
      </c>
      <c r="R59" t="s">
        <v>48</v>
      </c>
      <c r="S59" s="1" t="s">
        <v>47</v>
      </c>
      <c r="T59">
        <f t="shared" si="5"/>
        <v>2.7</v>
      </c>
      <c r="U59">
        <v>27</v>
      </c>
      <c r="V59" s="3">
        <f t="shared" si="6"/>
        <v>1.83952740636193</v>
      </c>
      <c r="W59">
        <v>26</v>
      </c>
      <c r="X59">
        <v>22</v>
      </c>
      <c r="Y59">
        <v>109</v>
      </c>
      <c r="Z59">
        <v>124</v>
      </c>
      <c r="AA59">
        <v>147</v>
      </c>
      <c r="AB59" s="1" t="s">
        <v>48</v>
      </c>
      <c r="AC59">
        <v>20</v>
      </c>
      <c r="AD59">
        <v>88</v>
      </c>
      <c r="AE59">
        <v>20.6</v>
      </c>
      <c r="AF59" s="3">
        <f t="shared" si="2"/>
        <v>14.0349128040947</v>
      </c>
      <c r="AG59">
        <v>7</v>
      </c>
      <c r="AH59">
        <v>64</v>
      </c>
      <c r="AI59">
        <v>14</v>
      </c>
      <c r="AJ59">
        <v>78.1</v>
      </c>
      <c r="AK59">
        <v>83.81</v>
      </c>
      <c r="AL59" s="3">
        <f t="shared" si="3"/>
        <v>57.1002933063678</v>
      </c>
      <c r="AM59">
        <v>14</v>
      </c>
    </row>
    <row r="60" hidden="1" spans="1:39">
      <c r="A60" s="1" t="s">
        <v>45</v>
      </c>
      <c r="B60">
        <v>70</v>
      </c>
      <c r="C60" t="s">
        <v>104</v>
      </c>
      <c r="D60" s="1" t="s">
        <v>44</v>
      </c>
      <c r="E60" s="3">
        <f t="shared" si="0"/>
        <v>1.71605166822606</v>
      </c>
      <c r="F60">
        <v>165</v>
      </c>
      <c r="G60">
        <v>65</v>
      </c>
      <c r="H60">
        <v>13</v>
      </c>
      <c r="I60">
        <v>8.8</v>
      </c>
      <c r="J60">
        <v>93.2</v>
      </c>
      <c r="K60">
        <f t="shared" si="1"/>
        <v>3.9</v>
      </c>
      <c r="L60">
        <v>39</v>
      </c>
      <c r="M60" s="3">
        <f t="shared" si="4"/>
        <v>2.27265884367664</v>
      </c>
      <c r="N60">
        <v>19</v>
      </c>
      <c r="O60" s="5">
        <v>130</v>
      </c>
      <c r="P60" s="5">
        <v>70</v>
      </c>
      <c r="Q60" s="8">
        <v>8.73</v>
      </c>
      <c r="R60">
        <v>5.02</v>
      </c>
      <c r="S60" s="1" t="s">
        <v>47</v>
      </c>
      <c r="T60">
        <f t="shared" si="5"/>
        <v>3.3</v>
      </c>
      <c r="U60">
        <v>33</v>
      </c>
      <c r="V60" s="3">
        <f t="shared" si="6"/>
        <v>1.92301902157254</v>
      </c>
      <c r="W60">
        <v>26</v>
      </c>
      <c r="X60">
        <v>31</v>
      </c>
      <c r="Y60">
        <v>84</v>
      </c>
      <c r="Z60">
        <v>127</v>
      </c>
      <c r="AA60">
        <v>153</v>
      </c>
      <c r="AB60">
        <v>284</v>
      </c>
      <c r="AC60">
        <v>22</v>
      </c>
      <c r="AD60">
        <v>117</v>
      </c>
      <c r="AE60">
        <v>24.7</v>
      </c>
      <c r="AF60" s="3">
        <f t="shared" si="2"/>
        <v>14.3935060099521</v>
      </c>
      <c r="AG60">
        <v>10</v>
      </c>
      <c r="AH60">
        <v>87</v>
      </c>
      <c r="AI60">
        <v>22</v>
      </c>
      <c r="AJ60">
        <v>74.7</v>
      </c>
      <c r="AK60">
        <v>180.63</v>
      </c>
      <c r="AL60" s="3">
        <f t="shared" si="3"/>
        <v>105.259068444439</v>
      </c>
      <c r="AM60">
        <v>5</v>
      </c>
    </row>
    <row r="61" hidden="1" spans="1:39">
      <c r="A61" s="1" t="s">
        <v>39</v>
      </c>
      <c r="B61">
        <v>61</v>
      </c>
      <c r="C61" t="s">
        <v>105</v>
      </c>
      <c r="D61" s="1" t="s">
        <v>44</v>
      </c>
      <c r="E61" s="3">
        <f t="shared" si="0"/>
        <v>1.80970780175325</v>
      </c>
      <c r="F61">
        <v>170</v>
      </c>
      <c r="G61">
        <v>70</v>
      </c>
      <c r="H61">
        <v>12</v>
      </c>
      <c r="I61">
        <v>10</v>
      </c>
      <c r="J61">
        <v>125.2</v>
      </c>
      <c r="K61">
        <f t="shared" si="1"/>
        <v>5.52</v>
      </c>
      <c r="L61">
        <v>55.2</v>
      </c>
      <c r="M61" s="3">
        <f t="shared" si="4"/>
        <v>3.0502161700647</v>
      </c>
      <c r="N61">
        <v>28.7</v>
      </c>
      <c r="O61" s="5">
        <v>117</v>
      </c>
      <c r="P61" s="5">
        <v>81</v>
      </c>
      <c r="Q61" s="8">
        <v>5.98</v>
      </c>
      <c r="R61" t="s">
        <v>48</v>
      </c>
      <c r="S61" s="1" t="s">
        <v>47</v>
      </c>
      <c r="T61">
        <f t="shared" si="5"/>
        <v>3.9</v>
      </c>
      <c r="U61">
        <v>39</v>
      </c>
      <c r="V61" s="3">
        <f t="shared" si="6"/>
        <v>2.15504403319788</v>
      </c>
      <c r="W61">
        <v>38</v>
      </c>
      <c r="X61">
        <v>36</v>
      </c>
      <c r="Y61">
        <v>57</v>
      </c>
      <c r="Z61">
        <v>98</v>
      </c>
      <c r="AA61">
        <v>110</v>
      </c>
      <c r="AB61">
        <v>295</v>
      </c>
      <c r="AC61">
        <v>22</v>
      </c>
      <c r="AD61">
        <v>83</v>
      </c>
      <c r="AE61">
        <v>43</v>
      </c>
      <c r="AF61" s="3">
        <f t="shared" si="2"/>
        <v>23.7607419044895</v>
      </c>
      <c r="AG61">
        <v>9</v>
      </c>
      <c r="AH61">
        <v>161</v>
      </c>
      <c r="AI61">
        <v>87</v>
      </c>
      <c r="AJ61">
        <v>46</v>
      </c>
      <c r="AK61">
        <v>240.62</v>
      </c>
      <c r="AL61" s="3">
        <f t="shared" si="3"/>
        <v>132.960691094378</v>
      </c>
      <c r="AM61">
        <v>6</v>
      </c>
    </row>
    <row r="62" spans="1:39">
      <c r="A62" s="1" t="s">
        <v>39</v>
      </c>
      <c r="B62">
        <v>61</v>
      </c>
      <c r="C62" t="s">
        <v>106</v>
      </c>
      <c r="D62" s="1" t="s">
        <v>44</v>
      </c>
      <c r="E62" s="3">
        <f t="shared" si="0"/>
        <v>1.81328330961066</v>
      </c>
      <c r="F62">
        <v>165</v>
      </c>
      <c r="G62">
        <v>74</v>
      </c>
      <c r="H62">
        <v>11.9</v>
      </c>
      <c r="I62">
        <v>9.5</v>
      </c>
      <c r="J62">
        <v>124.4</v>
      </c>
      <c r="K62">
        <f t="shared" si="1"/>
        <v>4.46</v>
      </c>
      <c r="L62">
        <v>44.6</v>
      </c>
      <c r="M62" s="3">
        <f t="shared" si="4"/>
        <v>2.45962667629563</v>
      </c>
      <c r="N62">
        <v>25.5</v>
      </c>
      <c r="O62" s="5">
        <v>115</v>
      </c>
      <c r="P62" s="5">
        <v>72</v>
      </c>
      <c r="Q62" s="8">
        <v>6.62</v>
      </c>
      <c r="R62" t="s">
        <v>48</v>
      </c>
      <c r="S62" s="1" t="s">
        <v>42</v>
      </c>
      <c r="T62">
        <f t="shared" si="5"/>
        <v>3.4</v>
      </c>
      <c r="U62">
        <v>34</v>
      </c>
      <c r="V62" s="3">
        <f t="shared" si="6"/>
        <v>1.87505172632402</v>
      </c>
      <c r="W62">
        <v>33</v>
      </c>
      <c r="X62">
        <v>32</v>
      </c>
      <c r="Y62">
        <v>66</v>
      </c>
      <c r="Z62">
        <v>84</v>
      </c>
      <c r="AA62">
        <v>104</v>
      </c>
      <c r="AB62">
        <v>271</v>
      </c>
      <c r="AC62">
        <v>22</v>
      </c>
      <c r="AD62">
        <v>93</v>
      </c>
      <c r="AE62">
        <v>31.8</v>
      </c>
      <c r="AF62" s="3">
        <f t="shared" si="2"/>
        <v>17.5372484991482</v>
      </c>
      <c r="AG62">
        <v>9</v>
      </c>
      <c r="AH62">
        <v>96</v>
      </c>
      <c r="AI62">
        <v>46</v>
      </c>
      <c r="AJ62">
        <v>52.1</v>
      </c>
      <c r="AK62">
        <v>165.61</v>
      </c>
      <c r="AL62" s="3">
        <f t="shared" si="3"/>
        <v>91.3315636460356</v>
      </c>
      <c r="AM62">
        <v>7</v>
      </c>
    </row>
    <row r="63" hidden="1" spans="1:39">
      <c r="A63" s="1" t="s">
        <v>45</v>
      </c>
      <c r="B63">
        <v>71</v>
      </c>
      <c r="C63" t="s">
        <v>107</v>
      </c>
      <c r="D63" s="1" t="s">
        <v>41</v>
      </c>
      <c r="E63" s="3">
        <f t="shared" si="0"/>
        <v>1.5984399531584</v>
      </c>
      <c r="F63">
        <v>165</v>
      </c>
      <c r="G63">
        <v>55</v>
      </c>
      <c r="H63">
        <v>14.2</v>
      </c>
      <c r="I63">
        <v>9.9</v>
      </c>
      <c r="J63">
        <v>107.8</v>
      </c>
      <c r="K63">
        <f t="shared" si="1"/>
        <v>4.21</v>
      </c>
      <c r="L63">
        <v>42.1</v>
      </c>
      <c r="M63" s="3">
        <f t="shared" si="4"/>
        <v>2.63381804970613</v>
      </c>
      <c r="N63">
        <v>21.8</v>
      </c>
      <c r="O63" s="5">
        <v>147</v>
      </c>
      <c r="P63" s="5">
        <v>83</v>
      </c>
      <c r="Q63" s="8">
        <v>5.27</v>
      </c>
      <c r="R63">
        <v>6.2</v>
      </c>
      <c r="S63" s="1" t="s">
        <v>47</v>
      </c>
      <c r="T63">
        <f t="shared" si="5"/>
        <v>3.3</v>
      </c>
      <c r="U63">
        <v>33</v>
      </c>
      <c r="V63" s="3">
        <f t="shared" si="6"/>
        <v>2.06451296057724</v>
      </c>
      <c r="W63">
        <v>33</v>
      </c>
      <c r="X63">
        <v>31</v>
      </c>
      <c r="Y63">
        <v>80</v>
      </c>
      <c r="Z63">
        <v>93</v>
      </c>
      <c r="AA63">
        <v>160</v>
      </c>
      <c r="AB63">
        <v>205</v>
      </c>
      <c r="AC63">
        <v>20</v>
      </c>
      <c r="AD63">
        <v>113</v>
      </c>
      <c r="AE63">
        <v>22.78</v>
      </c>
      <c r="AF63" s="3">
        <f t="shared" si="2"/>
        <v>14.2513955278636</v>
      </c>
      <c r="AG63">
        <v>7</v>
      </c>
      <c r="AH63">
        <v>60</v>
      </c>
      <c r="AI63">
        <v>18</v>
      </c>
      <c r="AJ63">
        <v>70</v>
      </c>
      <c r="AK63">
        <v>74.41</v>
      </c>
      <c r="AL63" s="3">
        <f t="shared" si="3"/>
        <v>46.5516392110766</v>
      </c>
      <c r="AM63">
        <v>7</v>
      </c>
    </row>
    <row r="64" hidden="1" spans="1:39">
      <c r="A64" s="1" t="s">
        <v>39</v>
      </c>
      <c r="B64">
        <v>61</v>
      </c>
      <c r="C64" t="s">
        <v>108</v>
      </c>
      <c r="D64" s="1" t="s">
        <v>44</v>
      </c>
      <c r="E64" s="3">
        <f t="shared" si="0"/>
        <v>1.91538038738169</v>
      </c>
      <c r="F64">
        <v>170</v>
      </c>
      <c r="G64">
        <v>80</v>
      </c>
      <c r="H64">
        <v>16.8</v>
      </c>
      <c r="I64">
        <v>13.7</v>
      </c>
      <c r="J64">
        <v>127.1</v>
      </c>
      <c r="K64">
        <f t="shared" si="1"/>
        <v>5.23</v>
      </c>
      <c r="L64">
        <v>52.3</v>
      </c>
      <c r="M64" s="3">
        <f t="shared" si="4"/>
        <v>2.73052811569684</v>
      </c>
      <c r="N64">
        <v>28</v>
      </c>
      <c r="O64" s="5">
        <v>140</v>
      </c>
      <c r="P64" s="5">
        <v>84</v>
      </c>
      <c r="Q64" s="8">
        <v>8.56</v>
      </c>
      <c r="R64">
        <v>5.16</v>
      </c>
      <c r="S64" s="1" t="s">
        <v>47</v>
      </c>
      <c r="T64">
        <f t="shared" si="5"/>
        <v>4.3</v>
      </c>
      <c r="U64">
        <v>43</v>
      </c>
      <c r="V64" s="3">
        <f t="shared" si="6"/>
        <v>2.24498487523832</v>
      </c>
      <c r="W64">
        <v>37</v>
      </c>
      <c r="X64">
        <v>33</v>
      </c>
      <c r="Y64">
        <v>15</v>
      </c>
      <c r="Z64">
        <v>52</v>
      </c>
      <c r="AA64">
        <v>132</v>
      </c>
      <c r="AB64">
        <v>326</v>
      </c>
      <c r="AC64">
        <v>27</v>
      </c>
      <c r="AD64">
        <v>93</v>
      </c>
      <c r="AE64">
        <v>48.8</v>
      </c>
      <c r="AF64" s="3">
        <f t="shared" si="2"/>
        <v>25.4779678864256</v>
      </c>
      <c r="AG64">
        <v>11</v>
      </c>
      <c r="AH64">
        <v>150</v>
      </c>
      <c r="AI64">
        <v>72</v>
      </c>
      <c r="AJ64">
        <v>52</v>
      </c>
      <c r="AK64">
        <v>311.9</v>
      </c>
      <c r="AL64" s="3">
        <f t="shared" si="3"/>
        <v>162.839716880658</v>
      </c>
      <c r="AM64">
        <v>5</v>
      </c>
    </row>
    <row r="65" hidden="1" spans="1:39">
      <c r="A65" s="1" t="s">
        <v>45</v>
      </c>
      <c r="B65">
        <v>38</v>
      </c>
      <c r="C65" t="s">
        <v>109</v>
      </c>
      <c r="D65" s="1" t="s">
        <v>44</v>
      </c>
      <c r="E65" s="3">
        <f t="shared" si="0"/>
        <v>1.45321496944573</v>
      </c>
      <c r="F65">
        <v>153</v>
      </c>
      <c r="G65">
        <v>50</v>
      </c>
      <c r="H65">
        <v>12.2</v>
      </c>
      <c r="I65">
        <v>8.7</v>
      </c>
      <c r="J65">
        <v>144.8</v>
      </c>
      <c r="K65">
        <f t="shared" si="1"/>
        <v>3.27</v>
      </c>
      <c r="L65">
        <v>32.7</v>
      </c>
      <c r="M65" s="3">
        <f t="shared" si="4"/>
        <v>2.25018326176974</v>
      </c>
      <c r="N65">
        <v>21.5</v>
      </c>
      <c r="O65" s="5">
        <v>117</v>
      </c>
      <c r="P65" s="5">
        <v>78</v>
      </c>
      <c r="Q65" s="8">
        <v>4.8</v>
      </c>
      <c r="R65" t="s">
        <v>48</v>
      </c>
      <c r="S65" s="1" t="s">
        <v>47</v>
      </c>
      <c r="T65">
        <f t="shared" si="5"/>
        <v>2.8</v>
      </c>
      <c r="U65">
        <v>28</v>
      </c>
      <c r="V65" s="3">
        <f t="shared" si="6"/>
        <v>1.9267624259802</v>
      </c>
      <c r="W65">
        <v>30</v>
      </c>
      <c r="X65">
        <v>29</v>
      </c>
      <c r="Y65">
        <v>86</v>
      </c>
      <c r="Z65">
        <v>114</v>
      </c>
      <c r="AA65">
        <v>124</v>
      </c>
      <c r="AB65">
        <v>214</v>
      </c>
      <c r="AC65">
        <v>20</v>
      </c>
      <c r="AD65">
        <v>93</v>
      </c>
      <c r="AE65">
        <v>27.66</v>
      </c>
      <c r="AF65" s="3">
        <f t="shared" si="2"/>
        <v>19.033660250933</v>
      </c>
      <c r="AG65">
        <v>7</v>
      </c>
      <c r="AH65">
        <v>80</v>
      </c>
      <c r="AI65">
        <v>29</v>
      </c>
      <c r="AJ65">
        <v>64</v>
      </c>
      <c r="AK65">
        <v>88.62</v>
      </c>
      <c r="AL65" s="3">
        <f t="shared" si="3"/>
        <v>60.9820307822734</v>
      </c>
      <c r="AM65">
        <v>13</v>
      </c>
    </row>
    <row r="66" hidden="1" spans="1:39">
      <c r="A66" s="1" t="s">
        <v>45</v>
      </c>
      <c r="B66">
        <v>66</v>
      </c>
      <c r="C66" t="s">
        <v>110</v>
      </c>
      <c r="D66" s="1" t="s">
        <v>44</v>
      </c>
      <c r="E66" s="3">
        <f t="shared" ref="E66:E86" si="8">0.007184*F66^0.725*G66^0.425</f>
        <v>1.79955757552267</v>
      </c>
      <c r="F66">
        <v>162</v>
      </c>
      <c r="G66">
        <v>75</v>
      </c>
      <c r="H66">
        <v>11.9</v>
      </c>
      <c r="I66">
        <v>9.2</v>
      </c>
      <c r="J66">
        <v>136.6</v>
      </c>
      <c r="K66">
        <f t="shared" ref="K66:K86" si="9">L66/10</f>
        <v>4.71</v>
      </c>
      <c r="L66">
        <v>47.1</v>
      </c>
      <c r="M66" s="3">
        <f t="shared" si="4"/>
        <v>2.61730997888857</v>
      </c>
      <c r="N66">
        <v>23.6</v>
      </c>
      <c r="O66" s="5">
        <v>184</v>
      </c>
      <c r="P66" s="5">
        <v>96</v>
      </c>
      <c r="Q66" s="8">
        <v>5.47</v>
      </c>
      <c r="R66">
        <v>4.16</v>
      </c>
      <c r="S66" s="1" t="s">
        <v>47</v>
      </c>
      <c r="T66">
        <f t="shared" si="5"/>
        <v>3.2</v>
      </c>
      <c r="U66">
        <v>32</v>
      </c>
      <c r="V66" s="3">
        <f t="shared" si="6"/>
        <v>1.77821484765253</v>
      </c>
      <c r="W66">
        <v>33</v>
      </c>
      <c r="X66">
        <v>27</v>
      </c>
      <c r="Y66">
        <v>68</v>
      </c>
      <c r="Z66">
        <v>99</v>
      </c>
      <c r="AA66">
        <v>154</v>
      </c>
      <c r="AB66" s="1" t="s">
        <v>48</v>
      </c>
      <c r="AC66">
        <v>22</v>
      </c>
      <c r="AD66">
        <v>107</v>
      </c>
      <c r="AE66">
        <v>27</v>
      </c>
      <c r="AF66" s="3">
        <f t="shared" ref="AF66:AF84" si="10">AE66/E66</f>
        <v>15.0036877770682</v>
      </c>
      <c r="AG66">
        <v>11</v>
      </c>
      <c r="AH66">
        <v>94</v>
      </c>
      <c r="AI66">
        <v>27</v>
      </c>
      <c r="AJ66">
        <v>71</v>
      </c>
      <c r="AK66">
        <v>163.39</v>
      </c>
      <c r="AL66" s="3">
        <f t="shared" ref="AL66:AL83" si="11">AK66/E66</f>
        <v>90.7945387368584</v>
      </c>
      <c r="AM66">
        <v>5</v>
      </c>
    </row>
    <row r="67" spans="1:39">
      <c r="A67" s="1" t="s">
        <v>39</v>
      </c>
      <c r="B67">
        <v>80</v>
      </c>
      <c r="C67" t="s">
        <v>111</v>
      </c>
      <c r="D67" s="1" t="s">
        <v>41</v>
      </c>
      <c r="E67" s="3">
        <f t="shared" si="8"/>
        <v>2.01370040851401</v>
      </c>
      <c r="F67">
        <v>170</v>
      </c>
      <c r="G67">
        <v>90</v>
      </c>
      <c r="H67">
        <v>14</v>
      </c>
      <c r="I67">
        <v>10</v>
      </c>
      <c r="J67">
        <v>104.7</v>
      </c>
      <c r="K67">
        <f t="shared" si="9"/>
        <v>5.04</v>
      </c>
      <c r="L67">
        <v>50.4</v>
      </c>
      <c r="M67" s="3">
        <f t="shared" ref="M67:M89" si="12">K67/E67</f>
        <v>2.50285493248682</v>
      </c>
      <c r="N67">
        <v>33</v>
      </c>
      <c r="O67" s="5">
        <v>157</v>
      </c>
      <c r="P67" s="5">
        <v>88</v>
      </c>
      <c r="Q67" s="8">
        <v>5.66</v>
      </c>
      <c r="R67" t="s">
        <v>48</v>
      </c>
      <c r="S67" s="1" t="s">
        <v>42</v>
      </c>
      <c r="T67">
        <f t="shared" ref="T67:T86" si="13">U67/10</f>
        <v>3.6</v>
      </c>
      <c r="U67">
        <v>36</v>
      </c>
      <c r="V67" s="3">
        <f t="shared" ref="V67:V86" si="14">T67/E67</f>
        <v>1.78775352320487</v>
      </c>
      <c r="W67">
        <v>37</v>
      </c>
      <c r="X67">
        <v>34</v>
      </c>
      <c r="Y67">
        <v>84</v>
      </c>
      <c r="Z67" t="s">
        <v>48</v>
      </c>
      <c r="AA67">
        <v>119</v>
      </c>
      <c r="AB67">
        <v>258</v>
      </c>
      <c r="AC67">
        <v>26</v>
      </c>
      <c r="AD67">
        <v>77</v>
      </c>
      <c r="AE67">
        <v>33.8</v>
      </c>
      <c r="AF67" s="3">
        <f t="shared" si="10"/>
        <v>16.7850191900901</v>
      </c>
      <c r="AG67">
        <v>11</v>
      </c>
      <c r="AH67">
        <v>111</v>
      </c>
      <c r="AI67">
        <v>47</v>
      </c>
      <c r="AJ67">
        <v>58</v>
      </c>
      <c r="AK67">
        <v>227.9</v>
      </c>
      <c r="AL67" s="3">
        <f t="shared" si="11"/>
        <v>113.174729982886</v>
      </c>
      <c r="AM67">
        <v>8</v>
      </c>
    </row>
    <row r="68" spans="1:39">
      <c r="A68" s="1" t="s">
        <v>39</v>
      </c>
      <c r="B68">
        <v>55</v>
      </c>
      <c r="C68" t="s">
        <v>112</v>
      </c>
      <c r="D68" s="1" t="s">
        <v>44</v>
      </c>
      <c r="E68" s="3">
        <f t="shared" si="8"/>
        <v>1.86701499506375</v>
      </c>
      <c r="F68">
        <v>176</v>
      </c>
      <c r="G68">
        <v>71</v>
      </c>
      <c r="H68">
        <v>13</v>
      </c>
      <c r="I68">
        <v>11</v>
      </c>
      <c r="J68">
        <v>121.8</v>
      </c>
      <c r="K68">
        <f t="shared" si="9"/>
        <v>5.1</v>
      </c>
      <c r="L68">
        <v>51</v>
      </c>
      <c r="M68" s="3">
        <f t="shared" si="12"/>
        <v>2.73163312211418</v>
      </c>
      <c r="N68">
        <v>36</v>
      </c>
      <c r="O68" s="5">
        <v>107</v>
      </c>
      <c r="P68" s="5">
        <v>66</v>
      </c>
      <c r="Q68" s="8">
        <v>6.5</v>
      </c>
      <c r="R68" t="s">
        <v>48</v>
      </c>
      <c r="S68" s="1" t="s">
        <v>42</v>
      </c>
      <c r="T68">
        <f t="shared" si="13"/>
        <v>2.5</v>
      </c>
      <c r="U68">
        <v>25</v>
      </c>
      <c r="V68" s="3">
        <f t="shared" si="14"/>
        <v>1.33903584417362</v>
      </c>
      <c r="W68">
        <v>38</v>
      </c>
      <c r="X68">
        <v>35</v>
      </c>
      <c r="Y68">
        <v>49</v>
      </c>
      <c r="Z68">
        <v>76</v>
      </c>
      <c r="AA68">
        <v>90</v>
      </c>
      <c r="AB68">
        <v>205</v>
      </c>
      <c r="AC68">
        <v>28</v>
      </c>
      <c r="AD68">
        <v>84</v>
      </c>
      <c r="AE68" t="s">
        <v>48</v>
      </c>
      <c r="AF68" s="3" t="s">
        <v>48</v>
      </c>
      <c r="AG68">
        <v>10</v>
      </c>
      <c r="AH68">
        <v>120</v>
      </c>
      <c r="AI68">
        <v>49</v>
      </c>
      <c r="AJ68">
        <v>60</v>
      </c>
      <c r="AK68">
        <f t="shared" ref="AK68" si="15">1.04*((L68/10+I68/10+AG68/10)^3-(L68/10)^3)*0.8+0.6</f>
        <v>200.776704</v>
      </c>
      <c r="AL68" s="3">
        <f t="shared" si="11"/>
        <v>107.538881332415</v>
      </c>
      <c r="AM68">
        <v>4</v>
      </c>
    </row>
    <row r="69" hidden="1" spans="1:39">
      <c r="A69" s="1" t="s">
        <v>39</v>
      </c>
      <c r="B69">
        <v>33</v>
      </c>
      <c r="C69" t="s">
        <v>113</v>
      </c>
      <c r="D69" s="1" t="s">
        <v>44</v>
      </c>
      <c r="E69" s="3">
        <f t="shared" si="8"/>
        <v>2.07322485678614</v>
      </c>
      <c r="F69">
        <v>183</v>
      </c>
      <c r="G69">
        <v>85</v>
      </c>
      <c r="H69">
        <v>14</v>
      </c>
      <c r="I69">
        <v>12</v>
      </c>
      <c r="J69">
        <v>144.7</v>
      </c>
      <c r="K69">
        <f t="shared" si="9"/>
        <v>5.1</v>
      </c>
      <c r="L69">
        <v>51</v>
      </c>
      <c r="M69" s="3">
        <f t="shared" si="12"/>
        <v>2.45993577749492</v>
      </c>
      <c r="N69">
        <v>35</v>
      </c>
      <c r="O69" s="5">
        <v>120</v>
      </c>
      <c r="P69" s="5">
        <v>80</v>
      </c>
      <c r="Q69" s="8">
        <v>5.1</v>
      </c>
      <c r="R69">
        <v>5.11</v>
      </c>
      <c r="S69" s="1" t="s">
        <v>47</v>
      </c>
      <c r="T69">
        <f t="shared" si="13"/>
        <v>3.7</v>
      </c>
      <c r="U69">
        <v>37</v>
      </c>
      <c r="V69" s="3">
        <f t="shared" si="14"/>
        <v>1.78465928955514</v>
      </c>
      <c r="W69">
        <v>35</v>
      </c>
      <c r="X69">
        <v>28</v>
      </c>
      <c r="Y69">
        <v>50</v>
      </c>
      <c r="Z69">
        <v>74</v>
      </c>
      <c r="AA69">
        <v>98</v>
      </c>
      <c r="AB69">
        <v>203</v>
      </c>
      <c r="AC69">
        <v>25</v>
      </c>
      <c r="AD69">
        <v>78</v>
      </c>
      <c r="AE69">
        <v>36.5</v>
      </c>
      <c r="AF69" s="3">
        <f t="shared" si="10"/>
        <v>17.6054227212871</v>
      </c>
      <c r="AG69">
        <v>11</v>
      </c>
      <c r="AH69">
        <v>138</v>
      </c>
      <c r="AI69">
        <v>68</v>
      </c>
      <c r="AJ69">
        <v>61</v>
      </c>
      <c r="AK69">
        <v>243.5</v>
      </c>
      <c r="AL69" s="3">
        <f t="shared" si="11"/>
        <v>117.449874866669</v>
      </c>
      <c r="AM69">
        <v>6</v>
      </c>
    </row>
    <row r="70" hidden="1" spans="1:39">
      <c r="A70" s="1" t="s">
        <v>39</v>
      </c>
      <c r="B70">
        <v>70</v>
      </c>
      <c r="C70" t="s">
        <v>114</v>
      </c>
      <c r="D70" s="1" t="s">
        <v>41</v>
      </c>
      <c r="E70" s="3">
        <f t="shared" si="8"/>
        <v>2.00711359400866</v>
      </c>
      <c r="F70">
        <v>175</v>
      </c>
      <c r="G70">
        <v>85</v>
      </c>
      <c r="H70">
        <v>14.3</v>
      </c>
      <c r="I70">
        <v>10.5</v>
      </c>
      <c r="J70">
        <v>107.5</v>
      </c>
      <c r="K70">
        <f t="shared" si="9"/>
        <v>4.13</v>
      </c>
      <c r="L70">
        <v>41.3</v>
      </c>
      <c r="M70" s="3">
        <f t="shared" si="12"/>
        <v>2.0576812455101</v>
      </c>
      <c r="N70">
        <v>23.9</v>
      </c>
      <c r="O70" s="5">
        <v>156</v>
      </c>
      <c r="P70" s="5">
        <v>78</v>
      </c>
      <c r="Q70" s="8">
        <v>7.51</v>
      </c>
      <c r="R70" t="s">
        <v>48</v>
      </c>
      <c r="S70" s="1" t="s">
        <v>47</v>
      </c>
      <c r="T70">
        <f t="shared" si="13"/>
        <v>3</v>
      </c>
      <c r="U70">
        <v>30</v>
      </c>
      <c r="V70" s="3">
        <f t="shared" si="14"/>
        <v>1.4946837134456</v>
      </c>
      <c r="W70">
        <v>32</v>
      </c>
      <c r="X70">
        <v>31</v>
      </c>
      <c r="Y70">
        <v>62</v>
      </c>
      <c r="Z70">
        <v>103</v>
      </c>
      <c r="AA70">
        <v>153</v>
      </c>
      <c r="AB70" s="1" t="s">
        <v>48</v>
      </c>
      <c r="AC70">
        <v>23</v>
      </c>
      <c r="AD70">
        <v>115</v>
      </c>
      <c r="AE70">
        <v>27.7</v>
      </c>
      <c r="AF70" s="3">
        <f t="shared" si="10"/>
        <v>13.8009129541477</v>
      </c>
      <c r="AG70">
        <v>10</v>
      </c>
      <c r="AH70">
        <v>89</v>
      </c>
      <c r="AI70">
        <v>29</v>
      </c>
      <c r="AJ70">
        <v>67</v>
      </c>
      <c r="AK70">
        <v>176.6</v>
      </c>
      <c r="AL70" s="3">
        <f t="shared" si="11"/>
        <v>87.9870479314974</v>
      </c>
      <c r="AM70">
        <v>5</v>
      </c>
    </row>
    <row r="71" hidden="1" spans="1:39">
      <c r="A71" s="1" t="s">
        <v>45</v>
      </c>
      <c r="B71">
        <v>34</v>
      </c>
      <c r="C71" t="s">
        <v>115</v>
      </c>
      <c r="D71" s="1" t="s">
        <v>41</v>
      </c>
      <c r="E71" s="3">
        <f t="shared" si="8"/>
        <v>1.6183652268311</v>
      </c>
      <c r="F71">
        <v>155</v>
      </c>
      <c r="G71">
        <v>63</v>
      </c>
      <c r="H71">
        <v>15.8</v>
      </c>
      <c r="I71">
        <v>10.5</v>
      </c>
      <c r="J71">
        <v>107.6</v>
      </c>
      <c r="K71">
        <f t="shared" si="9"/>
        <v>3.36</v>
      </c>
      <c r="L71">
        <v>33.6</v>
      </c>
      <c r="M71" s="3">
        <f t="shared" si="12"/>
        <v>2.07616917633553</v>
      </c>
      <c r="N71">
        <v>22.6</v>
      </c>
      <c r="O71" s="5">
        <v>127</v>
      </c>
      <c r="P71" s="5">
        <v>90</v>
      </c>
      <c r="Q71" s="8">
        <v>5.77</v>
      </c>
      <c r="R71">
        <v>7.7</v>
      </c>
      <c r="S71" s="1" t="s">
        <v>47</v>
      </c>
      <c r="T71">
        <f t="shared" si="13"/>
        <v>3.1</v>
      </c>
      <c r="U71">
        <v>31</v>
      </c>
      <c r="V71" s="3">
        <f t="shared" si="14"/>
        <v>1.91551322816671</v>
      </c>
      <c r="W71">
        <v>29</v>
      </c>
      <c r="X71">
        <v>25</v>
      </c>
      <c r="Y71">
        <v>72</v>
      </c>
      <c r="Z71">
        <v>51</v>
      </c>
      <c r="AA71">
        <v>146</v>
      </c>
      <c r="AB71">
        <v>331</v>
      </c>
      <c r="AC71">
        <v>19</v>
      </c>
      <c r="AD71">
        <v>284</v>
      </c>
      <c r="AE71">
        <v>23.7</v>
      </c>
      <c r="AF71" s="3">
        <f t="shared" si="10"/>
        <v>14.644407583081</v>
      </c>
      <c r="AG71">
        <v>9</v>
      </c>
      <c r="AH71">
        <v>77</v>
      </c>
      <c r="AI71">
        <v>20</v>
      </c>
      <c r="AJ71">
        <v>74</v>
      </c>
      <c r="AK71">
        <v>107.6</v>
      </c>
      <c r="AL71" s="3">
        <f t="shared" si="11"/>
        <v>66.4868462421738</v>
      </c>
      <c r="AM71">
        <v>7</v>
      </c>
    </row>
    <row r="72" hidden="1" spans="1:39">
      <c r="A72" s="1" t="s">
        <v>45</v>
      </c>
      <c r="B72">
        <v>56</v>
      </c>
      <c r="C72" t="s">
        <v>116</v>
      </c>
      <c r="D72" s="1" t="s">
        <v>44</v>
      </c>
      <c r="E72" s="3">
        <f t="shared" si="8"/>
        <v>1.64766848128022</v>
      </c>
      <c r="F72">
        <v>156</v>
      </c>
      <c r="G72">
        <v>65</v>
      </c>
      <c r="H72">
        <v>15</v>
      </c>
      <c r="I72">
        <v>12.7</v>
      </c>
      <c r="J72">
        <v>128.1</v>
      </c>
      <c r="K72">
        <f t="shared" si="9"/>
        <v>2.93</v>
      </c>
      <c r="L72">
        <v>29.3</v>
      </c>
      <c r="M72" s="3">
        <f t="shared" si="12"/>
        <v>1.77827034581825</v>
      </c>
      <c r="N72">
        <v>20.5</v>
      </c>
      <c r="O72" s="5">
        <v>135</v>
      </c>
      <c r="P72" s="5">
        <v>80</v>
      </c>
      <c r="Q72" s="8">
        <v>5.19</v>
      </c>
      <c r="R72">
        <v>3.8</v>
      </c>
      <c r="S72" s="1" t="s">
        <v>47</v>
      </c>
      <c r="T72">
        <f t="shared" si="13"/>
        <v>3.1</v>
      </c>
      <c r="U72">
        <v>31</v>
      </c>
      <c r="V72" s="3">
        <f t="shared" si="14"/>
        <v>1.88144644096811</v>
      </c>
      <c r="W72">
        <v>33</v>
      </c>
      <c r="X72">
        <v>32</v>
      </c>
      <c r="Y72">
        <v>56</v>
      </c>
      <c r="Z72">
        <v>86</v>
      </c>
      <c r="AA72">
        <v>116</v>
      </c>
      <c r="AB72">
        <v>232</v>
      </c>
      <c r="AC72">
        <v>24</v>
      </c>
      <c r="AD72">
        <v>92</v>
      </c>
      <c r="AE72" t="s">
        <v>48</v>
      </c>
      <c r="AF72" s="3" t="s">
        <v>48</v>
      </c>
      <c r="AG72">
        <v>8</v>
      </c>
      <c r="AH72">
        <v>80</v>
      </c>
      <c r="AI72">
        <v>20</v>
      </c>
      <c r="AJ72">
        <v>75</v>
      </c>
      <c r="AK72">
        <v>128.08</v>
      </c>
      <c r="AL72" s="3">
        <f t="shared" si="11"/>
        <v>77.7340839223211</v>
      </c>
      <c r="AM72">
        <v>5</v>
      </c>
    </row>
    <row r="73" hidden="1" spans="1:39">
      <c r="A73" s="1" t="s">
        <v>45</v>
      </c>
      <c r="B73">
        <v>20</v>
      </c>
      <c r="C73" t="s">
        <v>117</v>
      </c>
      <c r="D73" s="1" t="s">
        <v>44</v>
      </c>
      <c r="E73" s="3">
        <f t="shared" si="8"/>
        <v>1.67165764061514</v>
      </c>
      <c r="F73">
        <v>171</v>
      </c>
      <c r="G73">
        <v>57.5</v>
      </c>
      <c r="H73">
        <v>8.6</v>
      </c>
      <c r="I73">
        <v>6</v>
      </c>
      <c r="J73">
        <v>133.5</v>
      </c>
      <c r="K73">
        <f t="shared" si="9"/>
        <v>4.52</v>
      </c>
      <c r="L73">
        <v>45.2</v>
      </c>
      <c r="M73" s="3">
        <f t="shared" si="12"/>
        <v>2.70390293453671</v>
      </c>
      <c r="N73">
        <v>31</v>
      </c>
      <c r="O73" s="5">
        <v>114</v>
      </c>
      <c r="P73" s="5">
        <v>80</v>
      </c>
      <c r="Q73" s="8">
        <v>4.6</v>
      </c>
      <c r="R73">
        <v>3.2</v>
      </c>
      <c r="S73" s="1" t="s">
        <v>47</v>
      </c>
      <c r="T73">
        <f t="shared" si="13"/>
        <v>2.8</v>
      </c>
      <c r="U73">
        <v>28</v>
      </c>
      <c r="V73" s="3">
        <f t="shared" si="14"/>
        <v>1.67498411873956</v>
      </c>
      <c r="W73">
        <v>35</v>
      </c>
      <c r="X73">
        <v>26</v>
      </c>
      <c r="Y73">
        <v>90</v>
      </c>
      <c r="Z73">
        <v>37</v>
      </c>
      <c r="AA73">
        <v>112</v>
      </c>
      <c r="AB73">
        <v>223</v>
      </c>
      <c r="AC73">
        <v>24</v>
      </c>
      <c r="AD73">
        <v>79</v>
      </c>
      <c r="AE73">
        <v>25.3</v>
      </c>
      <c r="AF73" s="3">
        <f t="shared" si="10"/>
        <v>15.1346779300396</v>
      </c>
      <c r="AG73">
        <v>8</v>
      </c>
      <c r="AH73">
        <v>66</v>
      </c>
      <c r="AI73">
        <v>23</v>
      </c>
      <c r="AJ73">
        <v>65</v>
      </c>
      <c r="AK73">
        <v>94.3</v>
      </c>
      <c r="AL73" s="3">
        <f t="shared" si="11"/>
        <v>56.411072284693</v>
      </c>
      <c r="AM73">
        <v>10</v>
      </c>
    </row>
    <row r="74" hidden="1" spans="1:39">
      <c r="A74" s="1" t="s">
        <v>39</v>
      </c>
      <c r="B74">
        <v>42</v>
      </c>
      <c r="C74" t="s">
        <v>118</v>
      </c>
      <c r="D74" s="1" t="s">
        <v>44</v>
      </c>
      <c r="E74" s="3">
        <f t="shared" si="8"/>
        <v>2.24083010683382</v>
      </c>
      <c r="F74">
        <v>178</v>
      </c>
      <c r="G74">
        <v>107</v>
      </c>
      <c r="H74">
        <v>13.1</v>
      </c>
      <c r="I74">
        <v>11.7</v>
      </c>
      <c r="J74">
        <v>116.6</v>
      </c>
      <c r="K74">
        <f t="shared" si="9"/>
        <v>4.84</v>
      </c>
      <c r="L74">
        <v>48.4</v>
      </c>
      <c r="M74" s="3">
        <f t="shared" si="12"/>
        <v>2.15991385747609</v>
      </c>
      <c r="N74">
        <v>28.1</v>
      </c>
      <c r="O74" s="5">
        <v>140</v>
      </c>
      <c r="P74" s="5">
        <v>90</v>
      </c>
      <c r="Q74" s="8">
        <v>5.79</v>
      </c>
      <c r="R74">
        <v>4.76</v>
      </c>
      <c r="S74" s="1" t="s">
        <v>47</v>
      </c>
      <c r="T74">
        <f t="shared" si="13"/>
        <v>3.5</v>
      </c>
      <c r="U74">
        <v>35</v>
      </c>
      <c r="V74" s="3">
        <f t="shared" si="14"/>
        <v>1.56192117792693</v>
      </c>
      <c r="W74">
        <v>37</v>
      </c>
      <c r="X74">
        <v>30</v>
      </c>
      <c r="Y74">
        <v>70</v>
      </c>
      <c r="Z74">
        <v>86</v>
      </c>
      <c r="AA74">
        <v>146</v>
      </c>
      <c r="AB74">
        <v>219</v>
      </c>
      <c r="AC74">
        <v>23</v>
      </c>
      <c r="AD74">
        <v>96</v>
      </c>
      <c r="AE74">
        <v>29.2</v>
      </c>
      <c r="AF74" s="3">
        <f t="shared" si="10"/>
        <v>13.0308852558475</v>
      </c>
      <c r="AG74">
        <v>10</v>
      </c>
      <c r="AH74">
        <v>94</v>
      </c>
      <c r="AI74">
        <v>33</v>
      </c>
      <c r="AJ74">
        <v>65</v>
      </c>
      <c r="AK74">
        <v>179.7</v>
      </c>
      <c r="AL74" s="3">
        <f t="shared" si="11"/>
        <v>80.1934959067053</v>
      </c>
      <c r="AM74">
        <v>6</v>
      </c>
    </row>
    <row r="75" spans="1:39">
      <c r="A75" s="1" t="s">
        <v>45</v>
      </c>
      <c r="B75">
        <v>60</v>
      </c>
      <c r="C75" t="s">
        <v>119</v>
      </c>
      <c r="D75" s="1" t="s">
        <v>41</v>
      </c>
      <c r="E75" s="3">
        <f t="shared" si="8"/>
        <v>1.4753016800088</v>
      </c>
      <c r="F75">
        <v>160</v>
      </c>
      <c r="G75">
        <v>48</v>
      </c>
      <c r="H75">
        <v>14.9</v>
      </c>
      <c r="I75">
        <v>10.7</v>
      </c>
      <c r="J75">
        <v>114.7</v>
      </c>
      <c r="K75">
        <f t="shared" si="9"/>
        <v>4.38</v>
      </c>
      <c r="L75">
        <v>43.8</v>
      </c>
      <c r="M75" s="3">
        <f t="shared" si="12"/>
        <v>2.96888430302193</v>
      </c>
      <c r="N75">
        <v>21.5</v>
      </c>
      <c r="O75" s="5">
        <v>134</v>
      </c>
      <c r="P75" s="5">
        <v>86</v>
      </c>
      <c r="Q75" s="8">
        <v>7.77</v>
      </c>
      <c r="R75" t="s">
        <v>48</v>
      </c>
      <c r="S75" s="1" t="s">
        <v>42</v>
      </c>
      <c r="T75">
        <f t="shared" si="13"/>
        <v>2.9</v>
      </c>
      <c r="U75">
        <v>29</v>
      </c>
      <c r="V75" s="3">
        <f t="shared" si="14"/>
        <v>1.96569965268575</v>
      </c>
      <c r="W75">
        <v>31</v>
      </c>
      <c r="X75">
        <v>34</v>
      </c>
      <c r="Y75">
        <v>57</v>
      </c>
      <c r="Z75">
        <v>84</v>
      </c>
      <c r="AA75">
        <v>134</v>
      </c>
      <c r="AB75">
        <v>218</v>
      </c>
      <c r="AC75">
        <v>22</v>
      </c>
      <c r="AD75">
        <v>145</v>
      </c>
      <c r="AE75">
        <v>24.7</v>
      </c>
      <c r="AF75" s="3">
        <f t="shared" si="10"/>
        <v>16.742338421151</v>
      </c>
      <c r="AG75">
        <v>9</v>
      </c>
      <c r="AH75">
        <v>76</v>
      </c>
      <c r="AI75">
        <v>22</v>
      </c>
      <c r="AJ75">
        <v>71</v>
      </c>
      <c r="AK75">
        <v>123.3</v>
      </c>
      <c r="AL75" s="3">
        <f t="shared" si="11"/>
        <v>83.5761266124665</v>
      </c>
      <c r="AM75">
        <v>6</v>
      </c>
    </row>
    <row r="76" hidden="1" spans="1:39">
      <c r="A76" s="1" t="s">
        <v>45</v>
      </c>
      <c r="B76">
        <v>31</v>
      </c>
      <c r="C76" t="s">
        <v>120</v>
      </c>
      <c r="D76" s="1" t="s">
        <v>44</v>
      </c>
      <c r="E76" s="3">
        <f t="shared" si="8"/>
        <v>1.59141063687805</v>
      </c>
      <c r="F76">
        <v>164</v>
      </c>
      <c r="G76">
        <v>55</v>
      </c>
      <c r="H76">
        <v>10</v>
      </c>
      <c r="I76">
        <v>9</v>
      </c>
      <c r="J76">
        <v>147</v>
      </c>
      <c r="K76">
        <f t="shared" si="9"/>
        <v>4.3</v>
      </c>
      <c r="L76">
        <v>43</v>
      </c>
      <c r="M76" s="3">
        <f t="shared" si="12"/>
        <v>2.70200531550771</v>
      </c>
      <c r="N76">
        <v>26.5</v>
      </c>
      <c r="O76" s="5">
        <v>116</v>
      </c>
      <c r="P76" s="5">
        <v>70</v>
      </c>
      <c r="Q76" s="8">
        <v>4.52</v>
      </c>
      <c r="R76">
        <v>3.37</v>
      </c>
      <c r="S76" s="1" t="s">
        <v>47</v>
      </c>
      <c r="T76">
        <f t="shared" si="13"/>
        <v>3</v>
      </c>
      <c r="U76">
        <v>30</v>
      </c>
      <c r="V76" s="3">
        <f t="shared" si="14"/>
        <v>1.88511998756352</v>
      </c>
      <c r="W76">
        <v>30</v>
      </c>
      <c r="X76">
        <v>20</v>
      </c>
      <c r="Y76">
        <v>106</v>
      </c>
      <c r="Z76">
        <v>51</v>
      </c>
      <c r="AA76">
        <v>130</v>
      </c>
      <c r="AB76">
        <v>163</v>
      </c>
      <c r="AC76">
        <v>19</v>
      </c>
      <c r="AD76">
        <v>6</v>
      </c>
      <c r="AE76">
        <v>24.3</v>
      </c>
      <c r="AF76" s="3">
        <f t="shared" si="10"/>
        <v>15.2694718992645</v>
      </c>
      <c r="AG76">
        <v>6</v>
      </c>
      <c r="AH76">
        <v>92</v>
      </c>
      <c r="AI76">
        <v>20</v>
      </c>
      <c r="AJ76">
        <v>78.3</v>
      </c>
      <c r="AK76">
        <v>105.77</v>
      </c>
      <c r="AL76" s="3">
        <f t="shared" si="11"/>
        <v>66.4630470281978</v>
      </c>
      <c r="AM76">
        <v>12</v>
      </c>
    </row>
    <row r="77" spans="1:39">
      <c r="A77" s="1" t="s">
        <v>39</v>
      </c>
      <c r="B77">
        <v>56</v>
      </c>
      <c r="C77" t="s">
        <v>121</v>
      </c>
      <c r="D77" s="1" t="s">
        <v>41</v>
      </c>
      <c r="E77" s="3">
        <f t="shared" si="8"/>
        <v>2.01711542622437</v>
      </c>
      <c r="F77">
        <v>175</v>
      </c>
      <c r="G77">
        <v>86</v>
      </c>
      <c r="H77">
        <v>15</v>
      </c>
      <c r="I77">
        <v>10.6</v>
      </c>
      <c r="J77">
        <v>119.2</v>
      </c>
      <c r="K77">
        <f t="shared" si="9"/>
        <v>4.43</v>
      </c>
      <c r="L77">
        <v>44.3</v>
      </c>
      <c r="M77" s="3">
        <f t="shared" si="12"/>
        <v>2.19620550336678</v>
      </c>
      <c r="N77">
        <v>20.4</v>
      </c>
      <c r="O77" s="5">
        <v>150</v>
      </c>
      <c r="P77" s="5">
        <v>90</v>
      </c>
      <c r="Q77" s="8">
        <v>7.7</v>
      </c>
      <c r="R77">
        <v>4.57</v>
      </c>
      <c r="S77" s="1" t="s">
        <v>42</v>
      </c>
      <c r="T77">
        <f t="shared" si="13"/>
        <v>3.9</v>
      </c>
      <c r="U77">
        <v>39</v>
      </c>
      <c r="V77" s="3">
        <f t="shared" si="14"/>
        <v>1.93345405488272</v>
      </c>
      <c r="W77">
        <v>32</v>
      </c>
      <c r="X77">
        <v>32</v>
      </c>
      <c r="Y77">
        <v>68</v>
      </c>
      <c r="Z77">
        <v>110</v>
      </c>
      <c r="AA77">
        <v>132</v>
      </c>
      <c r="AB77" s="1" t="s">
        <v>48</v>
      </c>
      <c r="AC77">
        <v>25</v>
      </c>
      <c r="AD77">
        <v>96</v>
      </c>
      <c r="AE77">
        <v>36.6</v>
      </c>
      <c r="AF77" s="3">
        <f t="shared" si="10"/>
        <v>18.1447226688994</v>
      </c>
      <c r="AG77">
        <v>11</v>
      </c>
      <c r="AH77">
        <v>157</v>
      </c>
      <c r="AI77">
        <v>56</v>
      </c>
      <c r="AJ77">
        <v>64.3</v>
      </c>
      <c r="AK77">
        <v>269.08</v>
      </c>
      <c r="AL77" s="3">
        <f t="shared" si="11"/>
        <v>133.398414637908</v>
      </c>
      <c r="AM77">
        <v>4</v>
      </c>
    </row>
    <row r="78" hidden="1" spans="1:39">
      <c r="A78" s="1" t="s">
        <v>39</v>
      </c>
      <c r="B78">
        <v>62</v>
      </c>
      <c r="C78" t="s">
        <v>122</v>
      </c>
      <c r="D78" s="1" t="s">
        <v>44</v>
      </c>
      <c r="E78" s="3">
        <f t="shared" si="8"/>
        <v>1.84814301812135</v>
      </c>
      <c r="F78">
        <v>175</v>
      </c>
      <c r="G78">
        <v>70</v>
      </c>
      <c r="H78">
        <v>13.8</v>
      </c>
      <c r="I78">
        <v>11.3</v>
      </c>
      <c r="J78">
        <v>144.4</v>
      </c>
      <c r="K78">
        <f t="shared" si="9"/>
        <v>5.14</v>
      </c>
      <c r="L78">
        <v>51.4</v>
      </c>
      <c r="M78" s="3">
        <f t="shared" si="12"/>
        <v>2.78117004452656</v>
      </c>
      <c r="N78">
        <v>31.2</v>
      </c>
      <c r="O78" s="5">
        <v>150</v>
      </c>
      <c r="P78" s="5">
        <v>82</v>
      </c>
      <c r="Q78" s="8">
        <v>5.4</v>
      </c>
      <c r="R78">
        <v>4.83</v>
      </c>
      <c r="S78" s="1" t="s">
        <v>47</v>
      </c>
      <c r="T78">
        <f t="shared" si="13"/>
        <v>3.9</v>
      </c>
      <c r="U78">
        <v>39</v>
      </c>
      <c r="V78" s="3">
        <f t="shared" si="14"/>
        <v>2.11022629837618</v>
      </c>
      <c r="W78">
        <v>29</v>
      </c>
      <c r="X78">
        <v>39</v>
      </c>
      <c r="Y78">
        <v>65</v>
      </c>
      <c r="Z78">
        <v>98</v>
      </c>
      <c r="AA78">
        <v>121</v>
      </c>
      <c r="AB78" s="1" t="s">
        <v>48</v>
      </c>
      <c r="AC78">
        <v>25</v>
      </c>
      <c r="AD78">
        <v>100</v>
      </c>
      <c r="AE78">
        <v>36.4</v>
      </c>
      <c r="AF78" s="3">
        <f t="shared" si="10"/>
        <v>19.695445451511</v>
      </c>
      <c r="AG78">
        <v>12</v>
      </c>
      <c r="AH78">
        <v>180</v>
      </c>
      <c r="AI78">
        <v>55</v>
      </c>
      <c r="AJ78">
        <v>69.4</v>
      </c>
      <c r="AK78">
        <v>219.46</v>
      </c>
      <c r="AL78" s="3">
        <f t="shared" si="11"/>
        <v>118.746221395291</v>
      </c>
      <c r="AM78">
        <v>6</v>
      </c>
    </row>
    <row r="79" hidden="1" spans="1:39">
      <c r="A79" s="1" t="s">
        <v>45</v>
      </c>
      <c r="B79">
        <v>61</v>
      </c>
      <c r="C79" t="s">
        <v>123</v>
      </c>
      <c r="D79" s="1" t="s">
        <v>41</v>
      </c>
      <c r="E79" s="3">
        <f t="shared" si="8"/>
        <v>1.71962712159298</v>
      </c>
      <c r="F79">
        <v>164</v>
      </c>
      <c r="G79">
        <v>66</v>
      </c>
      <c r="H79">
        <v>15</v>
      </c>
      <c r="I79">
        <v>11</v>
      </c>
      <c r="J79">
        <v>119.8</v>
      </c>
      <c r="K79">
        <f t="shared" si="9"/>
        <v>3.5</v>
      </c>
      <c r="L79">
        <v>35</v>
      </c>
      <c r="M79" s="3">
        <f t="shared" si="12"/>
        <v>2.03532495856298</v>
      </c>
      <c r="N79">
        <v>23</v>
      </c>
      <c r="O79" s="5">
        <v>130</v>
      </c>
      <c r="P79" s="5">
        <v>80</v>
      </c>
      <c r="Q79" s="8">
        <v>4.7</v>
      </c>
      <c r="R79">
        <v>4.88</v>
      </c>
      <c r="S79" s="1" t="s">
        <v>47</v>
      </c>
      <c r="T79">
        <f t="shared" si="13"/>
        <v>3.6</v>
      </c>
      <c r="U79">
        <v>36</v>
      </c>
      <c r="V79" s="3">
        <f t="shared" si="14"/>
        <v>2.09347710023621</v>
      </c>
      <c r="W79">
        <v>30</v>
      </c>
      <c r="X79">
        <v>36</v>
      </c>
      <c r="Y79">
        <v>46</v>
      </c>
      <c r="Z79">
        <v>83</v>
      </c>
      <c r="AA79">
        <v>114</v>
      </c>
      <c r="AB79">
        <v>222</v>
      </c>
      <c r="AC79">
        <v>25</v>
      </c>
      <c r="AD79">
        <v>94</v>
      </c>
      <c r="AE79">
        <v>35.4</v>
      </c>
      <c r="AF79" s="3">
        <f t="shared" si="10"/>
        <v>20.5858581523227</v>
      </c>
      <c r="AG79">
        <v>9</v>
      </c>
      <c r="AH79">
        <v>127</v>
      </c>
      <c r="AI79">
        <v>52</v>
      </c>
      <c r="AJ79">
        <v>59.1</v>
      </c>
      <c r="AK79">
        <v>173.95</v>
      </c>
      <c r="AL79" s="3">
        <f t="shared" si="11"/>
        <v>101.15565044058</v>
      </c>
      <c r="AM79">
        <v>4</v>
      </c>
    </row>
    <row r="80" hidden="1" spans="1:39">
      <c r="A80" s="1" t="s">
        <v>45</v>
      </c>
      <c r="B80">
        <v>70</v>
      </c>
      <c r="C80" t="s">
        <v>124</v>
      </c>
      <c r="D80" s="1" t="s">
        <v>41</v>
      </c>
      <c r="E80" s="3">
        <f t="shared" si="8"/>
        <v>1.67819138634863</v>
      </c>
      <c r="F80">
        <v>160</v>
      </c>
      <c r="G80">
        <v>65</v>
      </c>
      <c r="H80">
        <v>15.6</v>
      </c>
      <c r="I80">
        <v>11.8</v>
      </c>
      <c r="J80">
        <v>104.4</v>
      </c>
      <c r="K80">
        <f t="shared" si="9"/>
        <v>4.13</v>
      </c>
      <c r="L80">
        <v>41.3</v>
      </c>
      <c r="M80" s="3">
        <f t="shared" si="12"/>
        <v>2.46098271841686</v>
      </c>
      <c r="N80">
        <v>19.9</v>
      </c>
      <c r="O80" s="5">
        <v>130</v>
      </c>
      <c r="P80" s="5">
        <v>91</v>
      </c>
      <c r="Q80" s="8">
        <v>3.1</v>
      </c>
      <c r="R80">
        <v>2.3</v>
      </c>
      <c r="S80" s="1" t="s">
        <v>47</v>
      </c>
      <c r="T80">
        <f t="shared" si="13"/>
        <v>4.2</v>
      </c>
      <c r="U80">
        <v>42</v>
      </c>
      <c r="V80" s="3">
        <f t="shared" si="14"/>
        <v>2.50269428991545</v>
      </c>
      <c r="W80">
        <v>32</v>
      </c>
      <c r="X80">
        <v>32</v>
      </c>
      <c r="Y80">
        <v>68</v>
      </c>
      <c r="Z80">
        <v>105</v>
      </c>
      <c r="AA80">
        <v>144</v>
      </c>
      <c r="AB80" s="1" t="s">
        <v>48</v>
      </c>
      <c r="AC80">
        <v>24</v>
      </c>
      <c r="AD80">
        <v>95</v>
      </c>
      <c r="AE80">
        <v>29.7</v>
      </c>
      <c r="AF80" s="3">
        <f t="shared" si="10"/>
        <v>17.6976239072592</v>
      </c>
      <c r="AG80">
        <v>9</v>
      </c>
      <c r="AH80">
        <v>101</v>
      </c>
      <c r="AI80">
        <v>34</v>
      </c>
      <c r="AJ80">
        <v>66.3</v>
      </c>
      <c r="AK80">
        <v>141.78</v>
      </c>
      <c r="AL80" s="3">
        <f t="shared" si="11"/>
        <v>84.4838086724314</v>
      </c>
      <c r="AM80">
        <v>4</v>
      </c>
    </row>
    <row r="81" spans="1:39">
      <c r="A81" s="1" t="s">
        <v>39</v>
      </c>
      <c r="B81">
        <v>33</v>
      </c>
      <c r="C81" t="s">
        <v>125</v>
      </c>
      <c r="D81" s="1" t="s">
        <v>44</v>
      </c>
      <c r="E81" s="3">
        <f t="shared" si="8"/>
        <v>1.91076224979324</v>
      </c>
      <c r="F81">
        <v>167</v>
      </c>
      <c r="G81">
        <v>82</v>
      </c>
      <c r="H81">
        <v>12</v>
      </c>
      <c r="I81">
        <v>9</v>
      </c>
      <c r="J81">
        <v>131.9</v>
      </c>
      <c r="K81">
        <f t="shared" si="9"/>
        <v>5.16</v>
      </c>
      <c r="L81">
        <v>51.6</v>
      </c>
      <c r="M81" s="3">
        <f t="shared" si="12"/>
        <v>2.70049295801105</v>
      </c>
      <c r="N81">
        <v>27</v>
      </c>
      <c r="O81" s="5">
        <v>138</v>
      </c>
      <c r="P81" s="5">
        <v>95</v>
      </c>
      <c r="Q81" s="8">
        <v>5.16</v>
      </c>
      <c r="R81">
        <v>6.6</v>
      </c>
      <c r="S81" s="1" t="s">
        <v>42</v>
      </c>
      <c r="T81">
        <f t="shared" si="13"/>
        <v>3.7</v>
      </c>
      <c r="U81">
        <v>37</v>
      </c>
      <c r="V81" s="3">
        <f t="shared" si="14"/>
        <v>1.93639998927149</v>
      </c>
      <c r="W81">
        <v>34</v>
      </c>
      <c r="X81">
        <v>29</v>
      </c>
      <c r="Y81">
        <v>64</v>
      </c>
      <c r="Z81">
        <v>87</v>
      </c>
      <c r="AA81">
        <v>149</v>
      </c>
      <c r="AB81">
        <v>266</v>
      </c>
      <c r="AC81">
        <v>21</v>
      </c>
      <c r="AD81">
        <v>117</v>
      </c>
      <c r="AE81" t="s">
        <v>48</v>
      </c>
      <c r="AF81" s="3" t="s">
        <v>48</v>
      </c>
      <c r="AG81">
        <v>10</v>
      </c>
      <c r="AH81">
        <v>145</v>
      </c>
      <c r="AI81">
        <v>44</v>
      </c>
      <c r="AJ81">
        <v>69.5</v>
      </c>
      <c r="AK81">
        <v>198.61</v>
      </c>
      <c r="AL81" s="3">
        <f t="shared" si="11"/>
        <v>103.942811316003</v>
      </c>
      <c r="AM81">
        <v>8</v>
      </c>
    </row>
    <row r="82" spans="1:39">
      <c r="A82" s="1" t="s">
        <v>39</v>
      </c>
      <c r="B82">
        <v>53</v>
      </c>
      <c r="C82" t="s">
        <v>126</v>
      </c>
      <c r="D82" s="1" t="s">
        <v>41</v>
      </c>
      <c r="E82" s="3">
        <f t="shared" si="8"/>
        <v>2.24101282508097</v>
      </c>
      <c r="F82">
        <v>180</v>
      </c>
      <c r="G82">
        <v>105</v>
      </c>
      <c r="H82">
        <v>16.4</v>
      </c>
      <c r="I82">
        <v>11.5</v>
      </c>
      <c r="J82">
        <v>118.2</v>
      </c>
      <c r="K82">
        <f t="shared" si="9"/>
        <v>4.62</v>
      </c>
      <c r="L82">
        <v>46.2</v>
      </c>
      <c r="M82" s="3">
        <f t="shared" si="12"/>
        <v>2.06156785373733</v>
      </c>
      <c r="N82">
        <v>22.4</v>
      </c>
      <c r="O82" s="5">
        <v>157</v>
      </c>
      <c r="P82" s="5">
        <v>107</v>
      </c>
      <c r="Q82" s="8">
        <v>5.73</v>
      </c>
      <c r="R82">
        <v>5.28</v>
      </c>
      <c r="S82" s="1" t="s">
        <v>42</v>
      </c>
      <c r="T82">
        <f t="shared" si="13"/>
        <v>4.1</v>
      </c>
      <c r="U82">
        <v>41</v>
      </c>
      <c r="V82" s="3">
        <f t="shared" si="14"/>
        <v>1.82952991348984</v>
      </c>
      <c r="W82">
        <v>39</v>
      </c>
      <c r="X82">
        <v>34</v>
      </c>
      <c r="Y82">
        <v>49</v>
      </c>
      <c r="Z82">
        <v>60</v>
      </c>
      <c r="AA82">
        <v>133</v>
      </c>
      <c r="AB82">
        <v>181</v>
      </c>
      <c r="AC82">
        <v>23</v>
      </c>
      <c r="AD82">
        <v>108</v>
      </c>
      <c r="AE82">
        <v>31.5</v>
      </c>
      <c r="AF82" s="3">
        <f t="shared" si="10"/>
        <v>14.0561444573</v>
      </c>
      <c r="AG82">
        <v>12</v>
      </c>
      <c r="AH82">
        <v>130</v>
      </c>
      <c r="AI82">
        <v>39</v>
      </c>
      <c r="AJ82">
        <v>70</v>
      </c>
      <c r="AK82">
        <v>264.26</v>
      </c>
      <c r="AL82" s="3">
        <f t="shared" si="11"/>
        <v>117.919896326542</v>
      </c>
      <c r="AM82">
        <v>4</v>
      </c>
    </row>
    <row r="83" hidden="1" spans="1:39">
      <c r="A83" s="1" t="s">
        <v>45</v>
      </c>
      <c r="B83">
        <v>66</v>
      </c>
      <c r="C83" t="s">
        <v>127</v>
      </c>
      <c r="D83" s="1" t="s">
        <v>44</v>
      </c>
      <c r="E83" s="3">
        <f t="shared" si="8"/>
        <v>1.60733718903461</v>
      </c>
      <c r="F83">
        <v>158</v>
      </c>
      <c r="G83">
        <v>60</v>
      </c>
      <c r="H83">
        <v>13.9</v>
      </c>
      <c r="I83">
        <v>9</v>
      </c>
      <c r="J83">
        <v>102.5</v>
      </c>
      <c r="K83">
        <f t="shared" si="9"/>
        <v>4.19</v>
      </c>
      <c r="L83">
        <v>41.9</v>
      </c>
      <c r="M83" s="3">
        <f t="shared" si="12"/>
        <v>2.60679590355062</v>
      </c>
      <c r="N83">
        <v>21.3</v>
      </c>
      <c r="O83" s="5">
        <v>110</v>
      </c>
      <c r="P83" s="5">
        <v>70</v>
      </c>
      <c r="Q83" s="8">
        <v>5.59</v>
      </c>
      <c r="R83">
        <v>3.77</v>
      </c>
      <c r="S83" s="1" t="s">
        <v>47</v>
      </c>
      <c r="T83">
        <f t="shared" si="13"/>
        <v>3.4</v>
      </c>
      <c r="U83">
        <v>34</v>
      </c>
      <c r="V83" s="3">
        <f t="shared" si="14"/>
        <v>2.1152997785375</v>
      </c>
      <c r="W83">
        <v>28</v>
      </c>
      <c r="X83">
        <v>28</v>
      </c>
      <c r="Y83">
        <v>56</v>
      </c>
      <c r="Z83">
        <v>92</v>
      </c>
      <c r="AA83">
        <v>91</v>
      </c>
      <c r="AB83">
        <v>198</v>
      </c>
      <c r="AC83">
        <v>25</v>
      </c>
      <c r="AD83">
        <v>97</v>
      </c>
      <c r="AE83">
        <v>31.2</v>
      </c>
      <c r="AF83" s="3">
        <f t="shared" si="10"/>
        <v>19.41098620305</v>
      </c>
      <c r="AG83">
        <v>9</v>
      </c>
      <c r="AH83">
        <v>94</v>
      </c>
      <c r="AI83">
        <v>38</v>
      </c>
      <c r="AJ83">
        <v>59.6</v>
      </c>
      <c r="AK83">
        <v>130.1</v>
      </c>
      <c r="AL83" s="3">
        <f t="shared" si="11"/>
        <v>80.9413238787438</v>
      </c>
      <c r="AM83">
        <v>5</v>
      </c>
    </row>
    <row r="84" hidden="1" spans="1:39">
      <c r="A84" s="1" t="s">
        <v>45</v>
      </c>
      <c r="B84">
        <v>51</v>
      </c>
      <c r="C84" t="s">
        <v>128</v>
      </c>
      <c r="D84" s="1" t="s">
        <v>41</v>
      </c>
      <c r="E84" s="3">
        <f t="shared" si="8"/>
        <v>1.56317447233911</v>
      </c>
      <c r="F84">
        <v>160</v>
      </c>
      <c r="G84">
        <v>55</v>
      </c>
      <c r="H84">
        <v>14</v>
      </c>
      <c r="I84">
        <v>9.6</v>
      </c>
      <c r="J84">
        <v>105.4</v>
      </c>
      <c r="K84">
        <f t="shared" si="9"/>
        <v>4.01</v>
      </c>
      <c r="L84">
        <v>40.1</v>
      </c>
      <c r="M84" s="3">
        <f t="shared" si="12"/>
        <v>2.56529265987787</v>
      </c>
      <c r="N84">
        <v>22</v>
      </c>
      <c r="O84" s="5">
        <v>154</v>
      </c>
      <c r="P84" s="5">
        <v>95</v>
      </c>
      <c r="Q84" s="8">
        <v>5.1</v>
      </c>
      <c r="R84">
        <v>4.93</v>
      </c>
      <c r="S84" s="1" t="s">
        <v>47</v>
      </c>
      <c r="T84">
        <f t="shared" si="13"/>
        <v>4.4</v>
      </c>
      <c r="U84">
        <v>44</v>
      </c>
      <c r="V84" s="3">
        <f t="shared" si="14"/>
        <v>2.81478496345702</v>
      </c>
      <c r="W84">
        <v>38</v>
      </c>
      <c r="X84">
        <v>42</v>
      </c>
      <c r="Y84">
        <v>166</v>
      </c>
      <c r="Z84" t="s">
        <v>48</v>
      </c>
      <c r="AA84">
        <v>116</v>
      </c>
      <c r="AB84">
        <v>244</v>
      </c>
      <c r="AC84">
        <v>23</v>
      </c>
      <c r="AD84">
        <v>98</v>
      </c>
      <c r="AE84">
        <v>31.9</v>
      </c>
      <c r="AF84" s="3">
        <f t="shared" si="10"/>
        <v>20.4071909850634</v>
      </c>
      <c r="AG84">
        <v>9</v>
      </c>
      <c r="AH84">
        <v>97</v>
      </c>
      <c r="AI84">
        <v>40</v>
      </c>
      <c r="AJ84">
        <v>58.8</v>
      </c>
      <c r="AK84">
        <v>159.16</v>
      </c>
      <c r="AL84" s="3">
        <f t="shared" ref="AL84:AL101" si="16">AK84/E84</f>
        <v>101.818448814505</v>
      </c>
      <c r="AM84">
        <v>4</v>
      </c>
    </row>
    <row r="85" spans="1:39">
      <c r="A85" s="1" t="s">
        <v>39</v>
      </c>
      <c r="B85">
        <v>61</v>
      </c>
      <c r="C85" t="s">
        <v>129</v>
      </c>
      <c r="D85" s="1" t="s">
        <v>41</v>
      </c>
      <c r="E85" s="3">
        <f t="shared" si="8"/>
        <v>1.91538038738169</v>
      </c>
      <c r="F85">
        <v>170</v>
      </c>
      <c r="G85">
        <v>80</v>
      </c>
      <c r="H85">
        <v>15.4</v>
      </c>
      <c r="I85">
        <v>10.3</v>
      </c>
      <c r="J85">
        <v>105.4</v>
      </c>
      <c r="K85">
        <f t="shared" si="9"/>
        <v>3.89</v>
      </c>
      <c r="L85">
        <v>38.9</v>
      </c>
      <c r="M85" s="3">
        <f t="shared" si="12"/>
        <v>2.03092817783188</v>
      </c>
      <c r="N85">
        <v>23</v>
      </c>
      <c r="O85" s="5">
        <v>126</v>
      </c>
      <c r="P85" s="5">
        <v>86</v>
      </c>
      <c r="Q85" s="8">
        <v>5.71</v>
      </c>
      <c r="R85">
        <v>8.76</v>
      </c>
      <c r="S85" s="1" t="s">
        <v>42</v>
      </c>
      <c r="T85">
        <f t="shared" si="13"/>
        <v>4.1</v>
      </c>
      <c r="U85">
        <v>41</v>
      </c>
      <c r="V85" s="3">
        <f t="shared" si="14"/>
        <v>2.14056697406444</v>
      </c>
      <c r="W85">
        <v>39</v>
      </c>
      <c r="X85">
        <v>33</v>
      </c>
      <c r="Y85">
        <v>72</v>
      </c>
      <c r="Z85">
        <v>88</v>
      </c>
      <c r="AA85">
        <v>98</v>
      </c>
      <c r="AB85">
        <v>249</v>
      </c>
      <c r="AC85">
        <v>23</v>
      </c>
      <c r="AD85">
        <v>91</v>
      </c>
      <c r="AE85">
        <v>32.6</v>
      </c>
      <c r="AF85" s="3">
        <f t="shared" ref="AF85:AF101" si="17">AE85/E85</f>
        <v>17.0201178913417</v>
      </c>
      <c r="AG85">
        <v>9</v>
      </c>
      <c r="AH85">
        <v>130</v>
      </c>
      <c r="AI85">
        <v>42</v>
      </c>
      <c r="AJ85">
        <v>67.7</v>
      </c>
      <c r="AK85">
        <v>197.5</v>
      </c>
      <c r="AL85" s="3">
        <f t="shared" si="16"/>
        <v>103.112677409202</v>
      </c>
      <c r="AM85">
        <v>6</v>
      </c>
    </row>
    <row r="86" spans="1:39">
      <c r="A86" s="1" t="s">
        <v>39</v>
      </c>
      <c r="B86">
        <v>68</v>
      </c>
      <c r="C86" t="s">
        <v>130</v>
      </c>
      <c r="D86" s="1" t="s">
        <v>41</v>
      </c>
      <c r="E86" s="3">
        <f t="shared" si="8"/>
        <v>1.83301726500038</v>
      </c>
      <c r="F86">
        <v>160</v>
      </c>
      <c r="G86">
        <v>80</v>
      </c>
      <c r="H86">
        <v>16.3</v>
      </c>
      <c r="I86">
        <v>11.5</v>
      </c>
      <c r="J86">
        <v>109.5</v>
      </c>
      <c r="K86">
        <f t="shared" si="9"/>
        <v>3.55</v>
      </c>
      <c r="L86">
        <v>35.5</v>
      </c>
      <c r="M86" s="3">
        <f t="shared" si="12"/>
        <v>1.93669752477714</v>
      </c>
      <c r="N86">
        <v>21.5</v>
      </c>
      <c r="O86" s="5">
        <v>144</v>
      </c>
      <c r="P86" s="5">
        <v>80</v>
      </c>
      <c r="Q86" s="8">
        <v>7.31</v>
      </c>
      <c r="R86">
        <v>15.1</v>
      </c>
      <c r="S86" s="1" t="s">
        <v>42</v>
      </c>
      <c r="T86">
        <f t="shared" si="13"/>
        <v>3.4</v>
      </c>
      <c r="U86">
        <v>34</v>
      </c>
      <c r="V86" s="3">
        <f t="shared" si="14"/>
        <v>1.85486523499783</v>
      </c>
      <c r="W86">
        <v>36</v>
      </c>
      <c r="X86">
        <v>36</v>
      </c>
      <c r="Y86">
        <v>48</v>
      </c>
      <c r="Z86">
        <v>77</v>
      </c>
      <c r="AA86">
        <v>104</v>
      </c>
      <c r="AB86">
        <v>221</v>
      </c>
      <c r="AC86">
        <v>27</v>
      </c>
      <c r="AD86">
        <v>86</v>
      </c>
      <c r="AE86">
        <v>25.1</v>
      </c>
      <c r="AF86" s="3">
        <f t="shared" si="17"/>
        <v>13.6932698230722</v>
      </c>
      <c r="AG86">
        <v>9</v>
      </c>
      <c r="AH86">
        <v>87.2</v>
      </c>
      <c r="AI86">
        <v>22.5</v>
      </c>
      <c r="AJ86">
        <v>74.2</v>
      </c>
      <c r="AK86">
        <v>139.3</v>
      </c>
      <c r="AL86" s="3">
        <f t="shared" si="16"/>
        <v>75.994919775058</v>
      </c>
      <c r="AM86">
        <v>4</v>
      </c>
    </row>
    <row r="87" hidden="1" spans="1:39">
      <c r="A87" s="1" t="s">
        <v>45</v>
      </c>
      <c r="B87">
        <v>73</v>
      </c>
      <c r="C87" t="s">
        <v>131</v>
      </c>
      <c r="D87" s="1" t="s">
        <v>44</v>
      </c>
      <c r="E87" s="3">
        <f t="shared" ref="E87:E101" si="18">0.007184*F87^0.725*G87^0.425</f>
        <v>1.67819138634863</v>
      </c>
      <c r="F87">
        <v>160</v>
      </c>
      <c r="G87">
        <v>65</v>
      </c>
      <c r="H87">
        <v>12.2</v>
      </c>
      <c r="I87">
        <v>9</v>
      </c>
      <c r="J87">
        <v>130.3</v>
      </c>
      <c r="K87">
        <v>4.6</v>
      </c>
      <c r="L87">
        <v>46</v>
      </c>
      <c r="M87" s="3">
        <f t="shared" si="12"/>
        <v>2.74104612705025</v>
      </c>
      <c r="N87">
        <v>27</v>
      </c>
      <c r="O87">
        <v>140</v>
      </c>
      <c r="P87">
        <v>82</v>
      </c>
      <c r="Q87">
        <v>6.05</v>
      </c>
      <c r="R87" t="s">
        <v>48</v>
      </c>
      <c r="S87" s="1" t="s">
        <v>47</v>
      </c>
      <c r="T87">
        <v>3.4</v>
      </c>
      <c r="U87">
        <v>34</v>
      </c>
      <c r="V87" s="3">
        <f t="shared" ref="V87:V101" si="19">T87/E87</f>
        <v>2.02599061564584</v>
      </c>
      <c r="W87">
        <v>32</v>
      </c>
      <c r="X87">
        <v>29</v>
      </c>
      <c r="Y87">
        <v>76</v>
      </c>
      <c r="Z87">
        <v>120</v>
      </c>
      <c r="AA87">
        <v>121</v>
      </c>
      <c r="AB87" s="1" t="s">
        <v>48</v>
      </c>
      <c r="AC87">
        <v>29</v>
      </c>
      <c r="AD87">
        <v>80</v>
      </c>
      <c r="AE87">
        <v>31.2</v>
      </c>
      <c r="AF87" s="3">
        <f t="shared" si="17"/>
        <v>18.5914432965147</v>
      </c>
      <c r="AG87">
        <v>9</v>
      </c>
      <c r="AH87">
        <v>121</v>
      </c>
      <c r="AI87">
        <v>39</v>
      </c>
      <c r="AJ87">
        <v>67.8</v>
      </c>
      <c r="AK87">
        <v>220.34</v>
      </c>
      <c r="AL87" s="3">
        <f t="shared" si="16"/>
        <v>131.296109485707</v>
      </c>
      <c r="AM87">
        <v>3</v>
      </c>
    </row>
    <row r="88" hidden="1" spans="1:39">
      <c r="A88" s="1" t="s">
        <v>39</v>
      </c>
      <c r="B88">
        <v>53</v>
      </c>
      <c r="C88" t="s">
        <v>132</v>
      </c>
      <c r="D88" s="1" t="s">
        <v>41</v>
      </c>
      <c r="E88" s="3">
        <f t="shared" si="18"/>
        <v>1.85295670736164</v>
      </c>
      <c r="F88">
        <v>170</v>
      </c>
      <c r="G88">
        <v>74</v>
      </c>
      <c r="H88">
        <v>13.8</v>
      </c>
      <c r="I88">
        <v>10.1</v>
      </c>
      <c r="J88">
        <v>111</v>
      </c>
      <c r="K88">
        <v>5.4</v>
      </c>
      <c r="L88">
        <v>54</v>
      </c>
      <c r="M88" s="3">
        <f t="shared" si="12"/>
        <v>2.91426128767404</v>
      </c>
      <c r="N88">
        <v>25.3</v>
      </c>
      <c r="O88">
        <v>133</v>
      </c>
      <c r="P88">
        <v>68</v>
      </c>
      <c r="Q88">
        <v>7.14</v>
      </c>
      <c r="R88">
        <v>3.99</v>
      </c>
      <c r="S88" s="1" t="s">
        <v>47</v>
      </c>
      <c r="T88">
        <v>3.7</v>
      </c>
      <c r="U88">
        <v>37</v>
      </c>
      <c r="V88" s="3">
        <f t="shared" si="19"/>
        <v>1.99680866007296</v>
      </c>
      <c r="W88">
        <v>37</v>
      </c>
      <c r="X88">
        <v>32</v>
      </c>
      <c r="Y88">
        <v>77</v>
      </c>
      <c r="Z88">
        <v>86</v>
      </c>
      <c r="AA88">
        <v>109</v>
      </c>
      <c r="AB88">
        <v>187</v>
      </c>
      <c r="AC88">
        <v>23</v>
      </c>
      <c r="AD88">
        <v>79</v>
      </c>
      <c r="AE88" t="s">
        <v>48</v>
      </c>
      <c r="AF88" s="3" t="s">
        <v>48</v>
      </c>
      <c r="AG88">
        <v>9</v>
      </c>
      <c r="AH88">
        <v>164</v>
      </c>
      <c r="AI88">
        <v>56</v>
      </c>
      <c r="AJ88">
        <v>65.9</v>
      </c>
      <c r="AK88">
        <v>181.37</v>
      </c>
      <c r="AL88" s="3">
        <f t="shared" si="16"/>
        <v>97.8814018047116</v>
      </c>
      <c r="AM88">
        <v>4</v>
      </c>
    </row>
    <row r="89" hidden="1" spans="1:39">
      <c r="A89" s="1" t="s">
        <v>45</v>
      </c>
      <c r="B89">
        <v>51</v>
      </c>
      <c r="C89" t="s">
        <v>133</v>
      </c>
      <c r="D89" s="1" t="s">
        <v>44</v>
      </c>
      <c r="E89" s="3">
        <f t="shared" si="18"/>
        <v>1.66295649724928</v>
      </c>
      <c r="F89">
        <v>158</v>
      </c>
      <c r="G89">
        <v>65</v>
      </c>
      <c r="H89">
        <v>10.9</v>
      </c>
      <c r="I89">
        <v>9</v>
      </c>
      <c r="J89">
        <v>133</v>
      </c>
      <c r="K89">
        <v>4.4</v>
      </c>
      <c r="L89">
        <v>44</v>
      </c>
      <c r="M89" s="3">
        <f t="shared" si="12"/>
        <v>2.6458900201407</v>
      </c>
      <c r="N89">
        <v>26.4</v>
      </c>
      <c r="O89">
        <v>130</v>
      </c>
      <c r="P89">
        <v>98</v>
      </c>
      <c r="Q89">
        <v>5.09</v>
      </c>
      <c r="R89" t="s">
        <v>48</v>
      </c>
      <c r="S89" s="1" t="s">
        <v>47</v>
      </c>
      <c r="T89">
        <v>3.6</v>
      </c>
      <c r="U89">
        <v>36</v>
      </c>
      <c r="V89" s="3">
        <f t="shared" si="19"/>
        <v>2.16481910738785</v>
      </c>
      <c r="W89">
        <v>33</v>
      </c>
      <c r="X89">
        <v>30</v>
      </c>
      <c r="Y89">
        <v>108</v>
      </c>
      <c r="Z89">
        <v>69</v>
      </c>
      <c r="AA89">
        <v>119</v>
      </c>
      <c r="AB89">
        <v>240</v>
      </c>
      <c r="AC89">
        <v>20</v>
      </c>
      <c r="AD89">
        <v>89</v>
      </c>
      <c r="AE89">
        <v>27.3</v>
      </c>
      <c r="AF89" s="3">
        <f t="shared" si="17"/>
        <v>16.4165448976911</v>
      </c>
      <c r="AG89">
        <v>9</v>
      </c>
      <c r="AH89">
        <v>80</v>
      </c>
      <c r="AI89">
        <v>28</v>
      </c>
      <c r="AJ89">
        <v>65</v>
      </c>
      <c r="AK89">
        <v>150.15</v>
      </c>
      <c r="AL89" s="3">
        <f t="shared" si="16"/>
        <v>90.2909969373013</v>
      </c>
      <c r="AM89">
        <v>7</v>
      </c>
    </row>
    <row r="90" spans="1:39">
      <c r="A90" s="1" t="s">
        <v>39</v>
      </c>
      <c r="B90">
        <v>54</v>
      </c>
      <c r="C90" t="s">
        <v>134</v>
      </c>
      <c r="D90" s="1" t="s">
        <v>41</v>
      </c>
      <c r="E90" s="3">
        <f t="shared" si="18"/>
        <v>2.01370040851401</v>
      </c>
      <c r="F90">
        <v>170</v>
      </c>
      <c r="G90">
        <v>90</v>
      </c>
      <c r="H90">
        <v>15</v>
      </c>
      <c r="I90">
        <v>11</v>
      </c>
      <c r="J90">
        <v>107.3</v>
      </c>
      <c r="K90">
        <v>4.9</v>
      </c>
      <c r="L90">
        <v>49</v>
      </c>
      <c r="M90" s="3">
        <f t="shared" ref="M90:M101" si="20">K90/E90</f>
        <v>2.43333118436218</v>
      </c>
      <c r="N90">
        <v>21.7</v>
      </c>
      <c r="O90">
        <v>149</v>
      </c>
      <c r="P90">
        <v>80</v>
      </c>
      <c r="Q90">
        <v>5.8</v>
      </c>
      <c r="R90" t="s">
        <v>48</v>
      </c>
      <c r="S90" s="1" t="s">
        <v>42</v>
      </c>
      <c r="T90">
        <v>3.7</v>
      </c>
      <c r="U90">
        <v>37</v>
      </c>
      <c r="V90" s="3">
        <f t="shared" si="19"/>
        <v>1.83741334329389</v>
      </c>
      <c r="W90">
        <v>34</v>
      </c>
      <c r="X90">
        <v>33</v>
      </c>
      <c r="Y90">
        <v>76</v>
      </c>
      <c r="Z90">
        <v>66</v>
      </c>
      <c r="AA90">
        <v>90</v>
      </c>
      <c r="AB90" s="1" t="s">
        <v>48</v>
      </c>
      <c r="AC90">
        <v>23</v>
      </c>
      <c r="AD90">
        <v>89</v>
      </c>
      <c r="AE90">
        <v>27.1</v>
      </c>
      <c r="AF90" s="3">
        <f t="shared" si="17"/>
        <v>13.4578112441255</v>
      </c>
      <c r="AG90">
        <v>12</v>
      </c>
      <c r="AH90">
        <v>108</v>
      </c>
      <c r="AI90">
        <v>27</v>
      </c>
      <c r="AJ90">
        <v>75</v>
      </c>
      <c r="AK90">
        <v>139.68</v>
      </c>
      <c r="AL90" s="3">
        <f t="shared" si="16"/>
        <v>69.3648367003488</v>
      </c>
      <c r="AM90">
        <v>5</v>
      </c>
    </row>
    <row r="91" spans="1:39">
      <c r="A91" s="1" t="s">
        <v>45</v>
      </c>
      <c r="B91">
        <v>68</v>
      </c>
      <c r="C91" t="s">
        <v>135</v>
      </c>
      <c r="D91" s="1" t="s">
        <v>44</v>
      </c>
      <c r="E91" s="3">
        <f t="shared" si="18"/>
        <v>1.94519496925369</v>
      </c>
      <c r="F91">
        <v>160</v>
      </c>
      <c r="G91">
        <v>92</v>
      </c>
      <c r="H91" s="1">
        <v>12.9</v>
      </c>
      <c r="I91">
        <v>11.2</v>
      </c>
      <c r="J91">
        <v>120.9</v>
      </c>
      <c r="K91">
        <v>5.3</v>
      </c>
      <c r="L91">
        <v>53</v>
      </c>
      <c r="M91" s="3">
        <f t="shared" si="20"/>
        <v>2.72466260903062</v>
      </c>
      <c r="N91">
        <v>27.4</v>
      </c>
      <c r="O91">
        <v>170</v>
      </c>
      <c r="P91">
        <v>86</v>
      </c>
      <c r="Q91">
        <v>7</v>
      </c>
      <c r="R91" t="s">
        <v>48</v>
      </c>
      <c r="S91" s="1" t="s">
        <v>42</v>
      </c>
      <c r="T91" s="12">
        <v>4</v>
      </c>
      <c r="U91">
        <v>40</v>
      </c>
      <c r="V91" s="3">
        <f t="shared" si="19"/>
        <v>2.05634913889103</v>
      </c>
      <c r="W91">
        <v>48</v>
      </c>
      <c r="X91">
        <v>35</v>
      </c>
      <c r="Y91">
        <v>112</v>
      </c>
      <c r="Z91">
        <v>132</v>
      </c>
      <c r="AA91">
        <v>172</v>
      </c>
      <c r="AB91">
        <v>332</v>
      </c>
      <c r="AC91">
        <v>26</v>
      </c>
      <c r="AD91">
        <v>108</v>
      </c>
      <c r="AE91">
        <v>32</v>
      </c>
      <c r="AF91" s="3">
        <f t="shared" si="17"/>
        <v>16.4507931111283</v>
      </c>
      <c r="AG91">
        <v>10</v>
      </c>
      <c r="AH91">
        <v>181</v>
      </c>
      <c r="AI91">
        <v>41</v>
      </c>
      <c r="AJ91">
        <v>77.3</v>
      </c>
      <c r="AK91">
        <v>265.4</v>
      </c>
      <c r="AL91" s="3">
        <f t="shared" si="16"/>
        <v>136.43876536542</v>
      </c>
      <c r="AM91">
        <v>5</v>
      </c>
    </row>
    <row r="92" hidden="1" spans="1:39">
      <c r="A92" s="1" t="s">
        <v>39</v>
      </c>
      <c r="B92">
        <v>61</v>
      </c>
      <c r="C92" t="s">
        <v>136</v>
      </c>
      <c r="D92" s="1" t="s">
        <v>41</v>
      </c>
      <c r="E92" s="3">
        <f t="shared" si="18"/>
        <v>1.61246355800196</v>
      </c>
      <c r="F92">
        <v>167</v>
      </c>
      <c r="G92">
        <v>55</v>
      </c>
      <c r="H92">
        <v>13.3</v>
      </c>
      <c r="I92">
        <v>8.9</v>
      </c>
      <c r="J92">
        <v>100.9</v>
      </c>
      <c r="K92" s="12">
        <v>4</v>
      </c>
      <c r="L92">
        <v>40</v>
      </c>
      <c r="M92" s="3">
        <f t="shared" si="20"/>
        <v>2.48067621754905</v>
      </c>
      <c r="N92">
        <v>20.5</v>
      </c>
      <c r="O92">
        <v>97</v>
      </c>
      <c r="P92">
        <v>61</v>
      </c>
      <c r="Q92">
        <v>5.85</v>
      </c>
      <c r="R92">
        <v>4.99</v>
      </c>
      <c r="S92" s="1" t="s">
        <v>47</v>
      </c>
      <c r="T92">
        <v>2.6</v>
      </c>
      <c r="U92">
        <v>26</v>
      </c>
      <c r="V92" s="3">
        <f t="shared" si="19"/>
        <v>1.61243954140689</v>
      </c>
      <c r="W92">
        <v>28</v>
      </c>
      <c r="X92">
        <v>34</v>
      </c>
      <c r="Y92">
        <v>55</v>
      </c>
      <c r="Z92">
        <v>74</v>
      </c>
      <c r="AA92">
        <v>104</v>
      </c>
      <c r="AB92">
        <v>239</v>
      </c>
      <c r="AC92">
        <v>25</v>
      </c>
      <c r="AD92">
        <v>97</v>
      </c>
      <c r="AE92">
        <v>25.4</v>
      </c>
      <c r="AF92" s="3">
        <f t="shared" si="17"/>
        <v>15.7522939814365</v>
      </c>
      <c r="AG92">
        <v>10</v>
      </c>
      <c r="AH92">
        <v>72</v>
      </c>
      <c r="AI92">
        <v>23</v>
      </c>
      <c r="AJ92">
        <v>68.1</v>
      </c>
      <c r="AK92">
        <v>90.77</v>
      </c>
      <c r="AL92" s="3">
        <f t="shared" si="16"/>
        <v>56.292745066732</v>
      </c>
      <c r="AM92">
        <v>7</v>
      </c>
    </row>
    <row r="93" hidden="1" spans="1:39">
      <c r="A93" s="1" t="s">
        <v>39</v>
      </c>
      <c r="B93">
        <v>44</v>
      </c>
      <c r="C93" t="s">
        <v>137</v>
      </c>
      <c r="D93" s="1" t="s">
        <v>44</v>
      </c>
      <c r="E93" s="3">
        <f t="shared" si="18"/>
        <v>2.05646809223996</v>
      </c>
      <c r="F93">
        <v>175</v>
      </c>
      <c r="G93">
        <v>90</v>
      </c>
      <c r="H93">
        <v>12.4</v>
      </c>
      <c r="I93">
        <v>12</v>
      </c>
      <c r="J93">
        <v>125.2</v>
      </c>
      <c r="K93">
        <v>5.5</v>
      </c>
      <c r="L93">
        <v>55</v>
      </c>
      <c r="M93" s="3">
        <f t="shared" si="20"/>
        <v>2.67448837195877</v>
      </c>
      <c r="N93">
        <v>31.7</v>
      </c>
      <c r="O93">
        <v>135</v>
      </c>
      <c r="P93">
        <v>91</v>
      </c>
      <c r="Q93">
        <v>5.65</v>
      </c>
      <c r="R93" t="s">
        <v>48</v>
      </c>
      <c r="S93" s="1" t="s">
        <v>47</v>
      </c>
      <c r="T93">
        <v>3.8</v>
      </c>
      <c r="U93">
        <v>38</v>
      </c>
      <c r="V93" s="3">
        <f t="shared" si="19"/>
        <v>1.84782832971697</v>
      </c>
      <c r="W93">
        <v>40</v>
      </c>
      <c r="X93">
        <v>32</v>
      </c>
      <c r="Y93">
        <v>93</v>
      </c>
      <c r="Z93">
        <v>73</v>
      </c>
      <c r="AA93">
        <v>123</v>
      </c>
      <c r="AB93">
        <v>219</v>
      </c>
      <c r="AC93">
        <v>23</v>
      </c>
      <c r="AD93">
        <v>76</v>
      </c>
      <c r="AE93">
        <v>37.4</v>
      </c>
      <c r="AF93" s="3">
        <f t="shared" si="17"/>
        <v>18.1865209293196</v>
      </c>
      <c r="AG93">
        <v>12</v>
      </c>
      <c r="AH93">
        <v>166</v>
      </c>
      <c r="AI93">
        <v>60</v>
      </c>
      <c r="AJ93">
        <v>63.9</v>
      </c>
      <c r="AK93">
        <v>270.86</v>
      </c>
      <c r="AL93" s="3">
        <f t="shared" si="16"/>
        <v>131.711258259773</v>
      </c>
      <c r="AM93">
        <v>7</v>
      </c>
    </row>
    <row r="94" spans="1:38">
      <c r="A94" s="1" t="s">
        <v>39</v>
      </c>
      <c r="B94">
        <v>73</v>
      </c>
      <c r="C94" t="s">
        <v>138</v>
      </c>
      <c r="D94" s="1" t="s">
        <v>44</v>
      </c>
      <c r="E94" s="3">
        <f t="shared" si="18"/>
        <v>1.84447966416697</v>
      </c>
      <c r="F94">
        <v>176</v>
      </c>
      <c r="G94">
        <v>69</v>
      </c>
      <c r="H94">
        <v>12.5</v>
      </c>
      <c r="I94">
        <v>10.7</v>
      </c>
      <c r="J94" s="12">
        <v>124</v>
      </c>
      <c r="K94">
        <v>4.9</v>
      </c>
      <c r="L94">
        <v>49</v>
      </c>
      <c r="M94" s="3">
        <f t="shared" si="20"/>
        <v>2.65657577862915</v>
      </c>
      <c r="N94">
        <v>28.9</v>
      </c>
      <c r="O94">
        <v>145</v>
      </c>
      <c r="P94">
        <v>86</v>
      </c>
      <c r="Q94">
        <v>4.86</v>
      </c>
      <c r="R94" t="s">
        <v>48</v>
      </c>
      <c r="S94" s="1" t="s">
        <v>42</v>
      </c>
      <c r="T94">
        <v>3.8</v>
      </c>
      <c r="U94">
        <v>38</v>
      </c>
      <c r="V94" s="3">
        <f t="shared" si="19"/>
        <v>2.06020162424301</v>
      </c>
      <c r="W94">
        <v>32</v>
      </c>
      <c r="X94">
        <v>35</v>
      </c>
      <c r="Y94">
        <v>57</v>
      </c>
      <c r="Z94">
        <v>85</v>
      </c>
      <c r="AA94">
        <v>88</v>
      </c>
      <c r="AB94">
        <v>210</v>
      </c>
      <c r="AC94">
        <v>25</v>
      </c>
      <c r="AD94">
        <v>85</v>
      </c>
      <c r="AE94">
        <v>29.6</v>
      </c>
      <c r="AF94" s="3">
        <f t="shared" si="17"/>
        <v>16.0478863362087</v>
      </c>
      <c r="AG94">
        <v>10</v>
      </c>
      <c r="AH94">
        <v>109</v>
      </c>
      <c r="AI94">
        <v>34</v>
      </c>
      <c r="AJ94">
        <v>69</v>
      </c>
      <c r="AK94">
        <v>159.15</v>
      </c>
      <c r="AL94" s="3">
        <f t="shared" si="16"/>
        <v>86.2844969732304</v>
      </c>
    </row>
    <row r="95" hidden="1" spans="1:39">
      <c r="A95" s="1" t="s">
        <v>45</v>
      </c>
      <c r="B95">
        <v>51</v>
      </c>
      <c r="C95" t="s">
        <v>139</v>
      </c>
      <c r="D95" s="1" t="s">
        <v>41</v>
      </c>
      <c r="E95" s="3">
        <f t="shared" si="18"/>
        <v>1.94016563835968</v>
      </c>
      <c r="F95">
        <v>167</v>
      </c>
      <c r="G95">
        <v>85</v>
      </c>
      <c r="H95">
        <v>15.9</v>
      </c>
      <c r="I95">
        <v>10.4</v>
      </c>
      <c r="J95">
        <v>100.3</v>
      </c>
      <c r="K95" s="12">
        <v>4</v>
      </c>
      <c r="L95">
        <v>40</v>
      </c>
      <c r="M95" s="3">
        <f t="shared" si="20"/>
        <v>2.06167964266279</v>
      </c>
      <c r="N95">
        <v>26.1</v>
      </c>
      <c r="O95">
        <v>138</v>
      </c>
      <c r="P95">
        <v>88</v>
      </c>
      <c r="Q95">
        <v>17.5</v>
      </c>
      <c r="R95" t="s">
        <v>48</v>
      </c>
      <c r="S95" s="1" t="s">
        <v>47</v>
      </c>
      <c r="T95">
        <v>4.6</v>
      </c>
      <c r="U95">
        <v>46</v>
      </c>
      <c r="V95" s="3">
        <f t="shared" si="19"/>
        <v>2.3709315890622</v>
      </c>
      <c r="W95">
        <v>30</v>
      </c>
      <c r="X95">
        <v>38</v>
      </c>
      <c r="Y95">
        <v>67</v>
      </c>
      <c r="Z95">
        <v>115</v>
      </c>
      <c r="AA95">
        <v>104</v>
      </c>
      <c r="AB95" s="1" t="s">
        <v>48</v>
      </c>
      <c r="AC95">
        <v>26</v>
      </c>
      <c r="AD95">
        <v>77</v>
      </c>
      <c r="AE95">
        <v>34.97</v>
      </c>
      <c r="AF95" s="3">
        <f t="shared" si="17"/>
        <v>18.0242342759794</v>
      </c>
      <c r="AG95">
        <v>9</v>
      </c>
      <c r="AH95">
        <v>113</v>
      </c>
      <c r="AI95">
        <v>47</v>
      </c>
      <c r="AJ95">
        <v>58.4</v>
      </c>
      <c r="AK95">
        <v>179.72</v>
      </c>
      <c r="AL95" s="3">
        <f t="shared" si="16"/>
        <v>92.6312663448389</v>
      </c>
      <c r="AM95">
        <v>7</v>
      </c>
    </row>
    <row r="96" spans="1:39">
      <c r="A96" s="1" t="s">
        <v>39</v>
      </c>
      <c r="B96">
        <v>72</v>
      </c>
      <c r="C96" t="s">
        <v>140</v>
      </c>
      <c r="D96" s="1" t="s">
        <v>44</v>
      </c>
      <c r="E96" s="3">
        <f t="shared" si="18"/>
        <v>1.68771249581264</v>
      </c>
      <c r="F96">
        <v>169</v>
      </c>
      <c r="G96">
        <v>60</v>
      </c>
      <c r="H96">
        <v>9.5</v>
      </c>
      <c r="I96">
        <v>8</v>
      </c>
      <c r="J96">
        <v>128.8</v>
      </c>
      <c r="K96">
        <v>5.4</v>
      </c>
      <c r="L96">
        <v>54</v>
      </c>
      <c r="M96" s="3">
        <f t="shared" si="20"/>
        <v>3.19959709571261</v>
      </c>
      <c r="N96">
        <v>35.8</v>
      </c>
      <c r="O96">
        <v>155</v>
      </c>
      <c r="P96">
        <v>98</v>
      </c>
      <c r="Q96">
        <v>3.57</v>
      </c>
      <c r="R96">
        <v>6.24</v>
      </c>
      <c r="S96" s="1" t="s">
        <v>42</v>
      </c>
      <c r="T96">
        <v>3.9</v>
      </c>
      <c r="U96">
        <v>39</v>
      </c>
      <c r="V96" s="3">
        <f t="shared" si="19"/>
        <v>2.31082012468133</v>
      </c>
      <c r="W96">
        <v>39</v>
      </c>
      <c r="X96">
        <v>32</v>
      </c>
      <c r="Y96">
        <v>103</v>
      </c>
      <c r="Z96" t="s">
        <v>48</v>
      </c>
      <c r="AA96">
        <v>76</v>
      </c>
      <c r="AB96">
        <v>357</v>
      </c>
      <c r="AC96">
        <v>23</v>
      </c>
      <c r="AD96">
        <v>66</v>
      </c>
      <c r="AE96" t="s">
        <v>48</v>
      </c>
      <c r="AF96" s="3" t="s">
        <v>48</v>
      </c>
      <c r="AG96">
        <v>8</v>
      </c>
      <c r="AH96">
        <v>215</v>
      </c>
      <c r="AI96">
        <v>126</v>
      </c>
      <c r="AJ96">
        <v>41.4</v>
      </c>
      <c r="AK96">
        <v>207.52</v>
      </c>
      <c r="AL96" s="3">
        <f t="shared" si="16"/>
        <v>122.959331352274</v>
      </c>
      <c r="AM96">
        <v>5</v>
      </c>
    </row>
    <row r="97" hidden="1" spans="1:39">
      <c r="A97" s="1" t="s">
        <v>39</v>
      </c>
      <c r="B97" s="10">
        <v>52</v>
      </c>
      <c r="C97" t="s">
        <v>141</v>
      </c>
      <c r="D97" s="1" t="s">
        <v>44</v>
      </c>
      <c r="E97" s="11">
        <f t="shared" si="18"/>
        <v>1.91656294348867</v>
      </c>
      <c r="F97" s="10">
        <v>174</v>
      </c>
      <c r="G97" s="10">
        <v>77</v>
      </c>
      <c r="H97" s="10">
        <v>12.3</v>
      </c>
      <c r="I97">
        <v>10.5</v>
      </c>
      <c r="J97">
        <v>120</v>
      </c>
      <c r="K97">
        <v>4.4</v>
      </c>
      <c r="L97">
        <v>44</v>
      </c>
      <c r="M97" s="3">
        <f t="shared" si="20"/>
        <v>2.29577641316115</v>
      </c>
      <c r="N97">
        <v>27</v>
      </c>
      <c r="O97">
        <v>120</v>
      </c>
      <c r="P97">
        <v>78</v>
      </c>
      <c r="Q97">
        <v>4.95</v>
      </c>
      <c r="R97" t="s">
        <v>48</v>
      </c>
      <c r="S97" s="1" t="s">
        <v>47</v>
      </c>
      <c r="T97">
        <v>3.3</v>
      </c>
      <c r="U97">
        <v>33</v>
      </c>
      <c r="V97" s="3">
        <f t="shared" si="19"/>
        <v>1.72183230987086</v>
      </c>
      <c r="W97">
        <v>35</v>
      </c>
      <c r="X97">
        <v>28</v>
      </c>
      <c r="Y97">
        <v>67</v>
      </c>
      <c r="Z97">
        <v>85</v>
      </c>
      <c r="AA97">
        <v>124</v>
      </c>
      <c r="AB97">
        <v>183</v>
      </c>
      <c r="AC97">
        <v>21</v>
      </c>
      <c r="AD97">
        <v>87</v>
      </c>
      <c r="AE97">
        <v>23.2</v>
      </c>
      <c r="AF97" s="3">
        <f t="shared" si="17"/>
        <v>12.1050029057588</v>
      </c>
      <c r="AG97">
        <v>9</v>
      </c>
      <c r="AH97">
        <v>90</v>
      </c>
      <c r="AI97">
        <v>19</v>
      </c>
      <c r="AJ97">
        <v>78.9</v>
      </c>
      <c r="AK97">
        <v>149.44</v>
      </c>
      <c r="AL97" s="3">
        <f t="shared" si="16"/>
        <v>77.9729152688188</v>
      </c>
      <c r="AM97">
        <v>6</v>
      </c>
    </row>
    <row r="98" hidden="1" spans="1:39">
      <c r="A98" s="1" t="s">
        <v>39</v>
      </c>
      <c r="B98">
        <v>48</v>
      </c>
      <c r="C98" t="s">
        <v>142</v>
      </c>
      <c r="D98" s="1" t="s">
        <v>41</v>
      </c>
      <c r="E98" s="3">
        <f t="shared" si="18"/>
        <v>1.90899680195306</v>
      </c>
      <c r="F98">
        <v>180</v>
      </c>
      <c r="G98">
        <v>72</v>
      </c>
      <c r="H98">
        <v>13.4</v>
      </c>
      <c r="I98">
        <v>10</v>
      </c>
      <c r="J98">
        <v>121.3</v>
      </c>
      <c r="K98">
        <v>5.3</v>
      </c>
      <c r="L98">
        <v>53</v>
      </c>
      <c r="M98" s="3">
        <f t="shared" si="20"/>
        <v>2.77632733306712</v>
      </c>
      <c r="N98">
        <v>26.3</v>
      </c>
      <c r="O98">
        <v>119</v>
      </c>
      <c r="P98">
        <v>70</v>
      </c>
      <c r="Q98">
        <v>6.08</v>
      </c>
      <c r="R98" t="s">
        <v>48</v>
      </c>
      <c r="S98" s="1" t="s">
        <v>47</v>
      </c>
      <c r="T98" s="12">
        <v>4</v>
      </c>
      <c r="U98">
        <v>40</v>
      </c>
      <c r="V98" s="3">
        <f t="shared" si="19"/>
        <v>2.09534138344689</v>
      </c>
      <c r="W98">
        <v>35</v>
      </c>
      <c r="X98">
        <v>33</v>
      </c>
      <c r="Y98">
        <v>97</v>
      </c>
      <c r="Z98">
        <v>71</v>
      </c>
      <c r="AA98">
        <v>147</v>
      </c>
      <c r="AB98">
        <v>248</v>
      </c>
      <c r="AC98">
        <v>24</v>
      </c>
      <c r="AD98">
        <v>114</v>
      </c>
      <c r="AE98">
        <v>27.01</v>
      </c>
      <c r="AF98" s="3">
        <f t="shared" si="17"/>
        <v>14.1487926917251</v>
      </c>
      <c r="AG98">
        <v>9</v>
      </c>
      <c r="AH98">
        <v>97</v>
      </c>
      <c r="AI98">
        <v>71</v>
      </c>
      <c r="AJ98">
        <v>79.5</v>
      </c>
      <c r="AK98">
        <v>198.83</v>
      </c>
      <c r="AL98" s="3">
        <f t="shared" si="16"/>
        <v>104.154181817686</v>
      </c>
      <c r="AM98">
        <v>7</v>
      </c>
    </row>
    <row r="99" hidden="1" spans="1:39">
      <c r="A99" s="1" t="s">
        <v>39</v>
      </c>
      <c r="B99">
        <v>43</v>
      </c>
      <c r="C99" t="s">
        <v>143</v>
      </c>
      <c r="D99" s="1" t="s">
        <v>44</v>
      </c>
      <c r="E99" s="3">
        <f t="shared" si="18"/>
        <v>1.86355763371902</v>
      </c>
      <c r="F99">
        <v>170</v>
      </c>
      <c r="G99">
        <v>75</v>
      </c>
      <c r="H99">
        <v>11.3</v>
      </c>
      <c r="I99">
        <v>8.5</v>
      </c>
      <c r="J99">
        <v>125.5</v>
      </c>
      <c r="K99" s="12">
        <v>5</v>
      </c>
      <c r="L99">
        <v>50</v>
      </c>
      <c r="M99" s="3">
        <f t="shared" si="20"/>
        <v>2.68304017516309</v>
      </c>
      <c r="N99">
        <v>30.4</v>
      </c>
      <c r="O99">
        <v>127</v>
      </c>
      <c r="P99">
        <v>87</v>
      </c>
      <c r="Q99">
        <v>8.96</v>
      </c>
      <c r="R99" t="s">
        <v>48</v>
      </c>
      <c r="S99" s="1" t="s">
        <v>47</v>
      </c>
      <c r="T99">
        <v>3.5</v>
      </c>
      <c r="U99">
        <v>35</v>
      </c>
      <c r="V99" s="3">
        <f t="shared" si="19"/>
        <v>1.87812812261416</v>
      </c>
      <c r="W99">
        <v>34</v>
      </c>
      <c r="X99">
        <v>31</v>
      </c>
      <c r="Y99">
        <v>93</v>
      </c>
      <c r="Z99">
        <v>103</v>
      </c>
      <c r="AA99">
        <v>149</v>
      </c>
      <c r="AB99">
        <v>293</v>
      </c>
      <c r="AC99">
        <v>24</v>
      </c>
      <c r="AD99">
        <v>94</v>
      </c>
      <c r="AE99">
        <v>32.86</v>
      </c>
      <c r="AF99" s="3">
        <f t="shared" si="17"/>
        <v>17.6329400311719</v>
      </c>
      <c r="AG99">
        <v>9</v>
      </c>
      <c r="AH99">
        <v>141</v>
      </c>
      <c r="AI99">
        <v>44</v>
      </c>
      <c r="AJ99">
        <v>68.8</v>
      </c>
      <c r="AK99">
        <v>191.63</v>
      </c>
      <c r="AL99" s="3">
        <f t="shared" si="16"/>
        <v>102.830197753301</v>
      </c>
      <c r="AM99">
        <v>10</v>
      </c>
    </row>
    <row r="100" spans="1:39">
      <c r="A100" s="1" t="s">
        <v>39</v>
      </c>
      <c r="B100">
        <v>30</v>
      </c>
      <c r="C100" t="s">
        <v>144</v>
      </c>
      <c r="D100" s="1" t="s">
        <v>44</v>
      </c>
      <c r="E100" s="3">
        <f t="shared" si="18"/>
        <v>1.96029140481242</v>
      </c>
      <c r="F100">
        <v>173</v>
      </c>
      <c r="G100">
        <v>82</v>
      </c>
      <c r="H100">
        <v>12.5</v>
      </c>
      <c r="I100">
        <v>11.3</v>
      </c>
      <c r="J100">
        <v>139.5</v>
      </c>
      <c r="K100">
        <v>4.7</v>
      </c>
      <c r="L100">
        <v>47</v>
      </c>
      <c r="M100" s="3">
        <f t="shared" si="20"/>
        <v>2.39760271787232</v>
      </c>
      <c r="N100">
        <v>30.1</v>
      </c>
      <c r="O100">
        <v>154</v>
      </c>
      <c r="P100">
        <v>102</v>
      </c>
      <c r="Q100">
        <v>5.51</v>
      </c>
      <c r="R100">
        <v>4.2</v>
      </c>
      <c r="S100" s="1" t="s">
        <v>42</v>
      </c>
      <c r="T100">
        <v>3.2</v>
      </c>
      <c r="U100">
        <v>32</v>
      </c>
      <c r="V100" s="3">
        <f t="shared" si="19"/>
        <v>1.63241036110456</v>
      </c>
      <c r="W100">
        <v>32</v>
      </c>
      <c r="X100">
        <v>34</v>
      </c>
      <c r="Y100">
        <v>77</v>
      </c>
      <c r="Z100">
        <v>56</v>
      </c>
      <c r="AA100">
        <v>78</v>
      </c>
      <c r="AB100">
        <v>176</v>
      </c>
      <c r="AC100">
        <v>23</v>
      </c>
      <c r="AD100">
        <v>102</v>
      </c>
      <c r="AE100">
        <v>28.6</v>
      </c>
      <c r="AF100" s="3">
        <f t="shared" si="17"/>
        <v>14.589667602372</v>
      </c>
      <c r="AG100">
        <v>10</v>
      </c>
      <c r="AH100">
        <v>110</v>
      </c>
      <c r="AI100">
        <v>31</v>
      </c>
      <c r="AJ100">
        <v>71.8</v>
      </c>
      <c r="AK100">
        <v>167.45</v>
      </c>
      <c r="AL100" s="3">
        <f t="shared" si="16"/>
        <v>85.4209734271743</v>
      </c>
      <c r="AM100">
        <v>9</v>
      </c>
    </row>
    <row r="101" hidden="1" spans="1:39">
      <c r="A101" s="1" t="s">
        <v>39</v>
      </c>
      <c r="B101">
        <v>58</v>
      </c>
      <c r="C101" t="s">
        <v>145</v>
      </c>
      <c r="D101" s="1" t="s">
        <v>41</v>
      </c>
      <c r="E101" s="3">
        <f t="shared" si="18"/>
        <v>1.69337399387836</v>
      </c>
      <c r="F101">
        <v>162</v>
      </c>
      <c r="G101">
        <v>65</v>
      </c>
      <c r="H101">
        <v>14</v>
      </c>
      <c r="I101">
        <v>10</v>
      </c>
      <c r="J101">
        <v>119.6</v>
      </c>
      <c r="K101">
        <v>4.2</v>
      </c>
      <c r="L101">
        <v>42</v>
      </c>
      <c r="M101" s="3">
        <f t="shared" si="20"/>
        <v>2.48025540440755</v>
      </c>
      <c r="N101">
        <v>27</v>
      </c>
      <c r="O101">
        <v>144</v>
      </c>
      <c r="P101">
        <v>88</v>
      </c>
      <c r="Q101">
        <v>6.68</v>
      </c>
      <c r="R101" t="s">
        <v>48</v>
      </c>
      <c r="S101" s="1" t="s">
        <v>47</v>
      </c>
      <c r="T101">
        <v>3.3</v>
      </c>
      <c r="U101">
        <v>33</v>
      </c>
      <c r="V101" s="3">
        <f t="shared" si="19"/>
        <v>1.94877210346307</v>
      </c>
      <c r="W101">
        <v>34</v>
      </c>
      <c r="X101">
        <v>33</v>
      </c>
      <c r="Y101">
        <v>65</v>
      </c>
      <c r="Z101">
        <v>90</v>
      </c>
      <c r="AA101">
        <v>123</v>
      </c>
      <c r="AB101">
        <v>233</v>
      </c>
      <c r="AC101">
        <v>21</v>
      </c>
      <c r="AD101">
        <v>71</v>
      </c>
      <c r="AE101">
        <v>26.8</v>
      </c>
      <c r="AF101" s="3">
        <f t="shared" si="17"/>
        <v>15.8263916281244</v>
      </c>
      <c r="AG101">
        <v>10</v>
      </c>
      <c r="AH101">
        <v>99</v>
      </c>
      <c r="AI101">
        <v>26</v>
      </c>
      <c r="AJ101">
        <v>73.7</v>
      </c>
      <c r="AK101">
        <v>147.85</v>
      </c>
      <c r="AL101" s="3">
        <f t="shared" si="16"/>
        <v>87.3108956051562</v>
      </c>
      <c r="AM101">
        <v>8</v>
      </c>
    </row>
  </sheetData>
  <autoFilter xmlns:etc="http://www.wps.cn/officeDocument/2017/etCustomData" ref="A1:AM101" etc:filterBottomFollowUsedRange="0">
    <filterColumn colId="18">
      <filters>
        <filter val="smoke"/>
      </filters>
    </filterColumn>
    <extLst/>
  </autoFilter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yuan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 wang</dc:creator>
  <cp:lastModifiedBy>Castiel</cp:lastModifiedBy>
  <dcterms:created xsi:type="dcterms:W3CDTF">2020-11-20T14:29:00Z</dcterms:created>
  <dcterms:modified xsi:type="dcterms:W3CDTF">2025-04-21T03:0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BEF64291431D4294A372DF0654054817_13</vt:lpwstr>
  </property>
</Properties>
</file>